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ugentbe.sharepoint.com/teams/Group.FW01_LABFBT-scRNAseq/Gedeelde documenten/scRNAseq/Paper 10X-SmartSeq3xpress_plate/Submission_BMC_Genomics/BMC_Genomics_Revisions2/"/>
    </mc:Choice>
  </mc:AlternateContent>
  <xr:revisionPtr revIDLastSave="50" documentId="8_{4C6FB9B1-F882-410F-8063-53D43876B930}" xr6:coauthVersionLast="47" xr6:coauthVersionMax="47" xr10:uidLastSave="{4F302F4B-2F7E-4781-9AA7-02E033F1C16A}"/>
  <bookViews>
    <workbookView xWindow="-108" yWindow="-108" windowWidth="23256" windowHeight="12456" firstSheet="2" activeTab="4" xr2:uid="{00000000-000D-0000-FFFF-FFFF00000000}"/>
  </bookViews>
  <sheets>
    <sheet name="Summary_Cost_Comparison" sheetId="1" r:id="rId1"/>
    <sheet name="Summary_Overviews_BarCharts" sheetId="5" r:id="rId2"/>
    <sheet name="Costs_Calculation_PB10X_Details" sheetId="3" r:id="rId3"/>
    <sheet name="Costs_Calculation_SS3x_Details" sheetId="2" r:id="rId4"/>
    <sheet name="Costs_Calculation_10X_Details" sheetId="4"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0" i="1" l="1"/>
  <c r="D18" i="1"/>
  <c r="N40" i="1"/>
  <c r="N41" i="1"/>
  <c r="I41" i="1"/>
  <c r="D41" i="1"/>
  <c r="J33" i="4"/>
  <c r="J67" i="4"/>
  <c r="J65" i="4"/>
  <c r="J63" i="4"/>
  <c r="I59" i="4"/>
  <c r="I55" i="4"/>
  <c r="I50" i="4"/>
  <c r="I46" i="4"/>
  <c r="I40" i="4"/>
  <c r="J31" i="4"/>
  <c r="J29" i="4"/>
  <c r="B5" i="5"/>
  <c r="K252" i="3"/>
  <c r="L252" i="3"/>
  <c r="L299" i="3" s="1"/>
  <c r="K101" i="2"/>
  <c r="K97" i="2"/>
  <c r="K89" i="2"/>
  <c r="K83" i="2"/>
  <c r="K74" i="2"/>
  <c r="K62" i="2"/>
  <c r="K49" i="2"/>
  <c r="K45" i="2"/>
  <c r="K37" i="2"/>
  <c r="K31" i="2"/>
  <c r="K22" i="2"/>
  <c r="K10" i="2"/>
  <c r="L10" i="2" s="1"/>
  <c r="K171" i="3"/>
  <c r="K167" i="3"/>
  <c r="K162" i="3"/>
  <c r="K158" i="3"/>
  <c r="K152" i="3"/>
  <c r="K143" i="3"/>
  <c r="K132" i="3"/>
  <c r="L132" i="3" s="1"/>
  <c r="L239" i="3"/>
  <c r="L119" i="3"/>
  <c r="L59" i="3"/>
  <c r="B20" i="1"/>
  <c r="L51" i="3"/>
  <c r="L47" i="3"/>
  <c r="L42" i="3"/>
  <c r="L38" i="3"/>
  <c r="K32" i="3"/>
  <c r="L23" i="3"/>
  <c r="K23" i="3"/>
  <c r="K12" i="3"/>
  <c r="D192" i="3"/>
  <c r="D132" i="3"/>
  <c r="L12" i="3"/>
  <c r="D12" i="3"/>
  <c r="D252" i="3"/>
  <c r="D72" i="3"/>
  <c r="I36" i="2"/>
  <c r="I96" i="2"/>
  <c r="H96" i="2"/>
  <c r="I87" i="2"/>
  <c r="H36" i="2"/>
  <c r="H88" i="2"/>
  <c r="I44" i="2"/>
  <c r="H44" i="2"/>
  <c r="I35" i="2"/>
  <c r="I80" i="2"/>
  <c r="H80" i="2"/>
  <c r="I28" i="2"/>
  <c r="H28" i="2"/>
  <c r="I42" i="2"/>
  <c r="H42" i="2"/>
  <c r="I6" i="2"/>
  <c r="I7" i="2"/>
  <c r="I8" i="2"/>
  <c r="I9" i="2"/>
  <c r="I10" i="2"/>
  <c r="H6" i="2"/>
  <c r="H7" i="2"/>
  <c r="H8" i="2"/>
  <c r="H9" i="2"/>
  <c r="H10" i="2"/>
  <c r="H251" i="3"/>
  <c r="I251" i="3" s="1"/>
  <c r="H191" i="3"/>
  <c r="I191" i="3" s="1"/>
  <c r="H131" i="3"/>
  <c r="I131" i="3" s="1"/>
  <c r="H71" i="3"/>
  <c r="I71" i="3" s="1"/>
  <c r="H11" i="3"/>
  <c r="I11" i="3" s="1"/>
  <c r="H269" i="3"/>
  <c r="I269" i="3" s="1"/>
  <c r="H209" i="3"/>
  <c r="I209" i="3" s="1"/>
  <c r="H149" i="3"/>
  <c r="I149" i="3" s="1"/>
  <c r="H89" i="3"/>
  <c r="I89" i="3" s="1"/>
  <c r="I81" i="2"/>
  <c r="H81" i="2"/>
  <c r="H43" i="2"/>
  <c r="I43" i="2" s="1"/>
  <c r="I95" i="2"/>
  <c r="H95" i="2"/>
  <c r="H57" i="2" l="1"/>
  <c r="I57" i="2" s="1"/>
  <c r="H5" i="2"/>
  <c r="I5" i="2" s="1"/>
  <c r="H246" i="3"/>
  <c r="I246" i="3" s="1"/>
  <c r="H186" i="3"/>
  <c r="I186" i="3" s="1"/>
  <c r="H126" i="3"/>
  <c r="I126" i="3" s="1"/>
  <c r="H66" i="3"/>
  <c r="I66" i="3" s="1"/>
  <c r="H7" i="3"/>
  <c r="I7" i="3" s="1"/>
  <c r="H8" i="3"/>
  <c r="I8" i="3" s="1"/>
  <c r="H9" i="3"/>
  <c r="I9" i="3" s="1"/>
  <c r="H10" i="3"/>
  <c r="I10" i="3" s="1"/>
  <c r="H12" i="3"/>
  <c r="I12" i="3" s="1"/>
  <c r="H6" i="3"/>
  <c r="I6" i="3" s="1"/>
  <c r="H74" i="2"/>
  <c r="I74" i="2" s="1"/>
  <c r="H22" i="2"/>
  <c r="I22" i="2" s="1"/>
  <c r="H263" i="3"/>
  <c r="I263" i="3" s="1"/>
  <c r="H203" i="3"/>
  <c r="I203" i="3" s="1"/>
  <c r="H143" i="3"/>
  <c r="I143" i="3" s="1"/>
  <c r="H83" i="3"/>
  <c r="I83" i="3" s="1"/>
  <c r="H23" i="3"/>
  <c r="I23" i="3" s="1"/>
  <c r="H70" i="2"/>
  <c r="I70" i="2" s="1"/>
  <c r="H18" i="2"/>
  <c r="I18" i="2" s="1"/>
  <c r="H260" i="3"/>
  <c r="I260" i="3" s="1"/>
  <c r="H200" i="3"/>
  <c r="I200" i="3" s="1"/>
  <c r="H140" i="3"/>
  <c r="I140" i="3" s="1"/>
  <c r="H80" i="3"/>
  <c r="I80" i="3" s="1"/>
  <c r="H20" i="3"/>
  <c r="I20" i="3" s="1"/>
  <c r="H71" i="2"/>
  <c r="I71" i="2" s="1"/>
  <c r="H261" i="3"/>
  <c r="I261" i="3" s="1"/>
  <c r="H201" i="3"/>
  <c r="I201" i="3" s="1"/>
  <c r="H141" i="3"/>
  <c r="I141" i="3" s="1"/>
  <c r="H81" i="3"/>
  <c r="I81" i="3" s="1"/>
  <c r="H21" i="3"/>
  <c r="I21" i="3" s="1"/>
  <c r="H82" i="2"/>
  <c r="I82" i="2" s="1"/>
  <c r="H30" i="2"/>
  <c r="I30" i="2" s="1"/>
  <c r="H271" i="3"/>
  <c r="I271" i="3" s="1"/>
  <c r="H211" i="3"/>
  <c r="I211" i="3" s="1"/>
  <c r="H151" i="3"/>
  <c r="I151" i="3" s="1"/>
  <c r="H91" i="3"/>
  <c r="I91" i="3" s="1"/>
  <c r="H31" i="3"/>
  <c r="I31" i="3" s="1"/>
  <c r="H29" i="2"/>
  <c r="I29" i="2" s="1"/>
  <c r="H270" i="3"/>
  <c r="I270" i="3" s="1"/>
  <c r="H210" i="3"/>
  <c r="I210" i="3" s="1"/>
  <c r="H150" i="3"/>
  <c r="I150" i="3" s="1"/>
  <c r="H90" i="3"/>
  <c r="I90" i="3" s="1"/>
  <c r="H30" i="3"/>
  <c r="I30" i="3" s="1"/>
  <c r="H72" i="2"/>
  <c r="I72" i="2" s="1"/>
  <c r="H60" i="2"/>
  <c r="I60" i="2" s="1"/>
  <c r="I20" i="2"/>
  <c r="H20" i="2"/>
  <c r="H262" i="3"/>
  <c r="I262" i="3" s="1"/>
  <c r="H202" i="3"/>
  <c r="I202" i="3" s="1"/>
  <c r="H142" i="3"/>
  <c r="I142" i="3" s="1"/>
  <c r="H82" i="3"/>
  <c r="I82" i="3" s="1"/>
  <c r="H249" i="3"/>
  <c r="I249" i="3" s="1"/>
  <c r="H189" i="3"/>
  <c r="I189" i="3" s="1"/>
  <c r="H129" i="3"/>
  <c r="I129" i="3" s="1"/>
  <c r="H69" i="3"/>
  <c r="I69" i="3" s="1"/>
  <c r="H22" i="3"/>
  <c r="I22" i="3" s="1"/>
  <c r="I21" i="2"/>
  <c r="H21" i="2"/>
  <c r="H61" i="2"/>
  <c r="I61" i="2" s="1"/>
  <c r="H250" i="3"/>
  <c r="I250" i="3" s="1"/>
  <c r="H190" i="3"/>
  <c r="I190" i="3" s="1"/>
  <c r="H130" i="3"/>
  <c r="I130" i="3" s="1"/>
  <c r="H70" i="3"/>
  <c r="I70" i="3" s="1"/>
  <c r="M32" i="1" l="1"/>
  <c r="M33" i="1"/>
  <c r="M35" i="1"/>
  <c r="M36" i="1"/>
  <c r="H32" i="1"/>
  <c r="H33" i="1"/>
  <c r="H35" i="1"/>
  <c r="H36" i="1"/>
  <c r="I10" i="1"/>
  <c r="I9" i="1"/>
  <c r="H11" i="1"/>
  <c r="H12" i="1"/>
  <c r="H14" i="1"/>
  <c r="H15" i="1"/>
  <c r="H291" i="3"/>
  <c r="I291" i="3" s="1"/>
  <c r="K291" i="3" s="1"/>
  <c r="L291" i="3" s="1"/>
  <c r="L36" i="1" s="1"/>
  <c r="H287" i="3"/>
  <c r="I287" i="3" s="1"/>
  <c r="H286" i="3"/>
  <c r="I286" i="3" s="1"/>
  <c r="H282" i="3"/>
  <c r="I282" i="3" s="1"/>
  <c r="K282" i="3" s="1"/>
  <c r="L282" i="3" s="1"/>
  <c r="L35" i="1" s="1"/>
  <c r="H278" i="3"/>
  <c r="I278" i="3" s="1"/>
  <c r="H277" i="3"/>
  <c r="I277" i="3" s="1"/>
  <c r="H276" i="3"/>
  <c r="I276" i="3" s="1"/>
  <c r="K272" i="3"/>
  <c r="L272" i="3" s="1"/>
  <c r="L29" i="1" s="1"/>
  <c r="K263" i="3"/>
  <c r="L263" i="3" s="1"/>
  <c r="L28" i="1" s="1"/>
  <c r="H252" i="3"/>
  <c r="I252" i="3" s="1"/>
  <c r="I247" i="3"/>
  <c r="H231" i="3"/>
  <c r="I231" i="3" s="1"/>
  <c r="K231" i="3" s="1"/>
  <c r="L231" i="3" s="1"/>
  <c r="G36" i="1" s="1"/>
  <c r="H227" i="3"/>
  <c r="I227" i="3" s="1"/>
  <c r="H226" i="3"/>
  <c r="I226" i="3" s="1"/>
  <c r="H222" i="3"/>
  <c r="I222" i="3" s="1"/>
  <c r="K222" i="3" s="1"/>
  <c r="L222" i="3" s="1"/>
  <c r="G35" i="1" s="1"/>
  <c r="H218" i="3"/>
  <c r="I218" i="3" s="1"/>
  <c r="H217" i="3"/>
  <c r="I217" i="3" s="1"/>
  <c r="H216" i="3"/>
  <c r="I216" i="3" s="1"/>
  <c r="K212" i="3"/>
  <c r="L212" i="3" s="1"/>
  <c r="G29" i="1" s="1"/>
  <c r="K203" i="3"/>
  <c r="L203" i="3" s="1"/>
  <c r="G28" i="1" s="1"/>
  <c r="H192" i="3"/>
  <c r="I192" i="3" s="1"/>
  <c r="I187" i="3"/>
  <c r="F59" i="4"/>
  <c r="G59" i="4" s="1"/>
  <c r="J59" i="4" s="1"/>
  <c r="D36" i="1" s="1"/>
  <c r="I36" i="1" s="1"/>
  <c r="N36" i="1" s="1"/>
  <c r="F55" i="4"/>
  <c r="G55" i="4" s="1"/>
  <c r="F54" i="4"/>
  <c r="G54" i="4" s="1"/>
  <c r="F50" i="4"/>
  <c r="G50" i="4" s="1"/>
  <c r="J50" i="4" s="1"/>
  <c r="D35" i="1" s="1"/>
  <c r="I35" i="1" s="1"/>
  <c r="N35" i="1" s="1"/>
  <c r="F46" i="4"/>
  <c r="G46" i="4" s="1"/>
  <c r="F45" i="4"/>
  <c r="G45" i="4" s="1"/>
  <c r="F44" i="4"/>
  <c r="G44" i="4" s="1"/>
  <c r="F40" i="4"/>
  <c r="G40" i="4" s="1"/>
  <c r="F39" i="4"/>
  <c r="G39" i="4" s="1"/>
  <c r="L89" i="2"/>
  <c r="C30" i="1" s="1"/>
  <c r="M30" i="1" s="1"/>
  <c r="L74" i="2"/>
  <c r="C28" i="1" s="1"/>
  <c r="L101" i="2"/>
  <c r="C37" i="1" s="1"/>
  <c r="M37" i="1" s="1"/>
  <c r="H101" i="2"/>
  <c r="I101" i="2" s="1"/>
  <c r="L97" i="2"/>
  <c r="C31" i="1" s="1"/>
  <c r="L83" i="2"/>
  <c r="C29" i="1" s="1"/>
  <c r="M29" i="1" s="1"/>
  <c r="L62" i="2"/>
  <c r="C27" i="1" s="1"/>
  <c r="I58" i="2"/>
  <c r="H171" i="3"/>
  <c r="I171" i="3" s="1"/>
  <c r="L171" i="3" s="1"/>
  <c r="B36" i="1" s="1"/>
  <c r="H167" i="3"/>
  <c r="I167" i="3" s="1"/>
  <c r="H166" i="3"/>
  <c r="I166" i="3" s="1"/>
  <c r="H162" i="3"/>
  <c r="I162" i="3" s="1"/>
  <c r="L162" i="3" s="1"/>
  <c r="B35" i="1" s="1"/>
  <c r="H158" i="3"/>
  <c r="I158" i="3" s="1"/>
  <c r="H157" i="3"/>
  <c r="I157" i="3" s="1"/>
  <c r="H156" i="3"/>
  <c r="I156" i="3" s="1"/>
  <c r="L152" i="3"/>
  <c r="B29" i="1" s="1"/>
  <c r="L143" i="3"/>
  <c r="H132" i="3"/>
  <c r="I132" i="3" s="1"/>
  <c r="I127" i="3"/>
  <c r="H111" i="3"/>
  <c r="I111" i="3" s="1"/>
  <c r="K111" i="3" s="1"/>
  <c r="L111" i="3" s="1"/>
  <c r="G15" i="1" s="1"/>
  <c r="H106" i="3"/>
  <c r="I106" i="3" s="1"/>
  <c r="H107" i="3"/>
  <c r="I107" i="3" s="1"/>
  <c r="H102" i="3"/>
  <c r="I102" i="3" s="1"/>
  <c r="K102" i="3" s="1"/>
  <c r="L102" i="3" s="1"/>
  <c r="G14" i="1" s="1"/>
  <c r="H96" i="3"/>
  <c r="I96" i="3" s="1"/>
  <c r="H97" i="3"/>
  <c r="I97" i="3" s="1"/>
  <c r="H98" i="3"/>
  <c r="I98" i="3" s="1"/>
  <c r="K92" i="3"/>
  <c r="L92" i="3" s="1"/>
  <c r="G8" i="1" s="1"/>
  <c r="K83" i="3"/>
  <c r="L83" i="3" s="1"/>
  <c r="G7" i="1" s="1"/>
  <c r="I67" i="3"/>
  <c r="H72" i="3"/>
  <c r="I72" i="3" s="1"/>
  <c r="H29" i="3"/>
  <c r="I29" i="3" s="1"/>
  <c r="L32" i="3" s="1"/>
  <c r="B8" i="1" s="1"/>
  <c r="C16" i="1"/>
  <c r="H16" i="1" s="1"/>
  <c r="B7" i="1"/>
  <c r="L45" i="2"/>
  <c r="C10" i="1" s="1"/>
  <c r="H10" i="1" s="1"/>
  <c r="L37" i="2"/>
  <c r="C9" i="1" s="1"/>
  <c r="H9" i="1" s="1"/>
  <c r="L31" i="2"/>
  <c r="C8" i="1" s="1"/>
  <c r="H8" i="1" s="1"/>
  <c r="L22" i="2"/>
  <c r="C7" i="1" s="1"/>
  <c r="H7" i="1" s="1"/>
  <c r="H49" i="2"/>
  <c r="I49" i="2" s="1"/>
  <c r="L49" i="2" s="1"/>
  <c r="F6" i="4"/>
  <c r="G6" i="4" s="1"/>
  <c r="F5" i="4"/>
  <c r="G5" i="4" s="1"/>
  <c r="F25" i="4"/>
  <c r="G25" i="4" s="1"/>
  <c r="I25" i="4" s="1"/>
  <c r="J25" i="4" s="1"/>
  <c r="D15" i="1" s="1"/>
  <c r="I15" i="1" s="1"/>
  <c r="F21" i="4"/>
  <c r="G21" i="4" s="1"/>
  <c r="F20" i="4"/>
  <c r="G20" i="4" s="1"/>
  <c r="F16" i="4"/>
  <c r="G16" i="4" s="1"/>
  <c r="F12" i="4"/>
  <c r="G12" i="4" s="1"/>
  <c r="F11" i="4"/>
  <c r="G11" i="4" s="1"/>
  <c r="F10" i="4"/>
  <c r="G10" i="4" s="1"/>
  <c r="H51" i="3"/>
  <c r="I51" i="3" s="1"/>
  <c r="K51" i="3" s="1"/>
  <c r="H42" i="3"/>
  <c r="H47" i="3"/>
  <c r="I47" i="3" s="1"/>
  <c r="H38" i="3"/>
  <c r="I38" i="3" s="1"/>
  <c r="H46" i="3"/>
  <c r="I46" i="3" s="1"/>
  <c r="H37" i="3"/>
  <c r="I37" i="3" s="1"/>
  <c r="H36" i="3"/>
  <c r="I36" i="3" s="1"/>
  <c r="C6" i="1"/>
  <c r="J40" i="4" l="1"/>
  <c r="D27" i="1" s="1"/>
  <c r="I27" i="1" s="1"/>
  <c r="N27" i="1" s="1"/>
  <c r="J46" i="4"/>
  <c r="D32" i="1" s="1"/>
  <c r="I32" i="1" s="1"/>
  <c r="N32" i="1" s="1"/>
  <c r="J55" i="4"/>
  <c r="D33" i="1" s="1"/>
  <c r="I33" i="1" s="1"/>
  <c r="N33" i="1" s="1"/>
  <c r="I12" i="4"/>
  <c r="J12" i="4" s="1"/>
  <c r="D11" i="1" s="1"/>
  <c r="I11" i="1" s="1"/>
  <c r="B28" i="1"/>
  <c r="K192" i="3"/>
  <c r="L192" i="3" s="1"/>
  <c r="K72" i="3"/>
  <c r="L72" i="3" s="1"/>
  <c r="G6" i="1" s="1"/>
  <c r="L27" i="1"/>
  <c r="K287" i="3"/>
  <c r="L287" i="3" s="1"/>
  <c r="L33" i="1" s="1"/>
  <c r="B27" i="1"/>
  <c r="H37" i="1"/>
  <c r="D37" i="1"/>
  <c r="I37" i="1" s="1"/>
  <c r="N37" i="1" s="1"/>
  <c r="G16" i="1"/>
  <c r="H30" i="1"/>
  <c r="M31" i="1"/>
  <c r="H31" i="1"/>
  <c r="H29" i="1"/>
  <c r="M28" i="1"/>
  <c r="H28" i="1"/>
  <c r="H27" i="1"/>
  <c r="M27" i="1"/>
  <c r="C19" i="1"/>
  <c r="C18" i="1"/>
  <c r="H6" i="1"/>
  <c r="L52" i="2"/>
  <c r="G37" i="1"/>
  <c r="B37" i="1"/>
  <c r="L158" i="3"/>
  <c r="B32" i="1" s="1"/>
  <c r="K218" i="3"/>
  <c r="L218" i="3" s="1"/>
  <c r="G32" i="1" s="1"/>
  <c r="L37" i="1"/>
  <c r="K278" i="3"/>
  <c r="L278" i="3" s="1"/>
  <c r="L32" i="1" s="1"/>
  <c r="L167" i="3"/>
  <c r="B33" i="1" s="1"/>
  <c r="K227" i="3"/>
  <c r="L227" i="3" s="1"/>
  <c r="G33" i="1" s="1"/>
  <c r="C41" i="1"/>
  <c r="B48" i="5" s="1"/>
  <c r="C39" i="1"/>
  <c r="B32" i="5" s="1"/>
  <c r="C40" i="1"/>
  <c r="B40" i="5" s="1"/>
  <c r="L104" i="2"/>
  <c r="B6" i="1"/>
  <c r="K98" i="3"/>
  <c r="L98" i="3" s="1"/>
  <c r="G11" i="1" s="1"/>
  <c r="K107" i="3"/>
  <c r="L107" i="3" s="1"/>
  <c r="G12" i="1" s="1"/>
  <c r="K47" i="3"/>
  <c r="C20" i="1"/>
  <c r="I21" i="4"/>
  <c r="J21" i="4" s="1"/>
  <c r="D12" i="1" s="1"/>
  <c r="I12" i="1" s="1"/>
  <c r="K38" i="3"/>
  <c r="B11" i="1" s="1"/>
  <c r="I6" i="4"/>
  <c r="J6" i="4" s="1"/>
  <c r="D6" i="1" s="1"/>
  <c r="I6" i="1" s="1"/>
  <c r="B15" i="1"/>
  <c r="I42" i="3"/>
  <c r="I16" i="4"/>
  <c r="J16" i="4" s="1"/>
  <c r="D14" i="1" s="1"/>
  <c r="I14" i="1" s="1"/>
  <c r="N39" i="1" l="1"/>
  <c r="D39" i="1"/>
  <c r="I39" i="1" s="1"/>
  <c r="D40" i="1"/>
  <c r="I40" i="1" s="1"/>
  <c r="L179" i="3"/>
  <c r="B33" i="5"/>
  <c r="H20" i="1"/>
  <c r="B21" i="5"/>
  <c r="H18" i="1"/>
  <c r="B7" i="5"/>
  <c r="H19" i="1"/>
  <c r="B14" i="5"/>
  <c r="G20" i="1"/>
  <c r="B20" i="5" s="1"/>
  <c r="B40" i="1"/>
  <c r="B37" i="5" s="1"/>
  <c r="L39" i="1"/>
  <c r="B31" i="5" s="1"/>
  <c r="D19" i="1"/>
  <c r="H39" i="1"/>
  <c r="M39" i="1"/>
  <c r="M41" i="1"/>
  <c r="H41" i="1"/>
  <c r="M40" i="1"/>
  <c r="H40" i="1"/>
  <c r="L40" i="1"/>
  <c r="B39" i="5" s="1"/>
  <c r="L41" i="1"/>
  <c r="B47" i="5" s="1"/>
  <c r="G27" i="1"/>
  <c r="B39" i="1"/>
  <c r="B29" i="5" s="1"/>
  <c r="G19" i="1"/>
  <c r="B13" i="5" s="1"/>
  <c r="B41" i="1"/>
  <c r="B45" i="5" s="1"/>
  <c r="G18" i="1"/>
  <c r="B6" i="5" s="1"/>
  <c r="L297" i="3"/>
  <c r="L295" i="3"/>
  <c r="L237" i="3"/>
  <c r="L235" i="3"/>
  <c r="D16" i="1"/>
  <c r="I16" i="1" s="1"/>
  <c r="L175" i="3"/>
  <c r="L177" i="3"/>
  <c r="L115" i="3"/>
  <c r="L117" i="3"/>
  <c r="L57" i="3"/>
  <c r="B12" i="1"/>
  <c r="B19" i="1" s="1"/>
  <c r="B12" i="5" s="1"/>
  <c r="K42" i="3"/>
  <c r="B14" i="1" s="1"/>
  <c r="B41" i="5" l="1"/>
  <c r="B49" i="5"/>
  <c r="I19" i="1"/>
  <c r="B15" i="5"/>
  <c r="I18" i="1"/>
  <c r="B8" i="5"/>
  <c r="G40" i="1"/>
  <c r="B38" i="5" s="1"/>
  <c r="G39" i="1"/>
  <c r="B30" i="5" s="1"/>
  <c r="G41" i="1"/>
  <c r="B46" i="5" s="1"/>
  <c r="B16" i="1"/>
  <c r="B19" i="5" s="1"/>
  <c r="B18" i="1"/>
  <c r="L55" i="3"/>
  <c r="I20" i="1" l="1"/>
  <c r="B22" i="5"/>
</calcChain>
</file>

<file path=xl/sharedStrings.xml><?xml version="1.0" encoding="utf-8"?>
<sst xmlns="http://schemas.openxmlformats.org/spreadsheetml/2006/main" count="902" uniqueCount="119">
  <si>
    <t>Cost Comparison PB10X, SS3X and 5' 10X Genomics</t>
  </si>
  <si>
    <t>96 cells</t>
  </si>
  <si>
    <t>Comparison cost 96 cells (EUR)</t>
  </si>
  <si>
    <r>
      <t xml:space="preserve">PB10X </t>
    </r>
    <r>
      <rPr>
        <b/>
        <sz val="11"/>
        <color theme="5"/>
        <rFont val="Calibri"/>
        <family val="2"/>
        <scheme val="minor"/>
      </rPr>
      <t>(24 TSOs)</t>
    </r>
  </si>
  <si>
    <t>SS3X</t>
  </si>
  <si>
    <t>5' 10X</t>
  </si>
  <si>
    <r>
      <t xml:space="preserve">PB10X </t>
    </r>
    <r>
      <rPr>
        <b/>
        <sz val="11"/>
        <color theme="5"/>
        <rFont val="Calibri"/>
        <family val="2"/>
        <scheme val="minor"/>
      </rPr>
      <t>(96 TSOs)</t>
    </r>
  </si>
  <si>
    <t>Lysis</t>
  </si>
  <si>
    <t>RT</t>
  </si>
  <si>
    <t>Pre-PCR</t>
  </si>
  <si>
    <t>Tagmentation</t>
  </si>
  <si>
    <t>NA</t>
  </si>
  <si>
    <t>Sample Index PCR SS3x</t>
  </si>
  <si>
    <t>10X 5' V(D)J</t>
  </si>
  <si>
    <t>10X 5' GEX</t>
  </si>
  <si>
    <t>Sequencing V(D)J</t>
  </si>
  <si>
    <t>Sequencing GEX</t>
  </si>
  <si>
    <t>Sequencing V(D)J + GEX</t>
  </si>
  <si>
    <t>Total V(D)J</t>
  </si>
  <si>
    <t>Total GEX</t>
  </si>
  <si>
    <t>Total V(D)J + GEX</t>
  </si>
  <si>
    <t>384 cells</t>
  </si>
  <si>
    <t>Comparison cost 384 cells (EUR)</t>
  </si>
  <si>
    <t>SS3x</t>
  </si>
  <si>
    <r>
      <t xml:space="preserve">PB10X </t>
    </r>
    <r>
      <rPr>
        <b/>
        <sz val="11"/>
        <color theme="5"/>
        <rFont val="Calibri"/>
        <family val="2"/>
        <scheme val="minor"/>
      </rPr>
      <t>(384 TSOs)</t>
    </r>
  </si>
  <si>
    <t>Total Cost V(D)J only (EUR)</t>
  </si>
  <si>
    <t>Total Cost GEX only (EUR)</t>
  </si>
  <si>
    <t>Total Cost V(D)J + GEX only (EUR)</t>
  </si>
  <si>
    <t>Detailed Costs PB10X for 96 cells</t>
  </si>
  <si>
    <t>(24 designed TSOs, 4 pools)</t>
  </si>
  <si>
    <t>Reagens</t>
  </si>
  <si>
    <t>Stock conc</t>
  </si>
  <si>
    <t>reactie conc</t>
  </si>
  <si>
    <t>1 reaction</t>
  </si>
  <si>
    <t>Cost (EUR)</t>
  </si>
  <si>
    <t>Volume (µL)</t>
  </si>
  <si>
    <t>Cost per µL (EUR/µL)</t>
  </si>
  <si>
    <t>Cost per cell (EUR)</t>
  </si>
  <si>
    <t>Total cost per cell (EUR)</t>
  </si>
  <si>
    <t>Total cost 96 cells (EUR):</t>
  </si>
  <si>
    <t>Oil</t>
  </si>
  <si>
    <t>PEG 8000</t>
  </si>
  <si>
    <t>Triton X100</t>
  </si>
  <si>
    <t>RNAse inhibitor</t>
  </si>
  <si>
    <t>OligodT</t>
  </si>
  <si>
    <t>dNTPs/each</t>
  </si>
  <si>
    <t>Nuclease-free water</t>
  </si>
  <si>
    <t>Reverse Transcription</t>
  </si>
  <si>
    <t>Tris-HCl pH 8.4</t>
  </si>
  <si>
    <t>NaCl</t>
  </si>
  <si>
    <t>MgCl2</t>
  </si>
  <si>
    <t>GTP</t>
  </si>
  <si>
    <t>DTT</t>
  </si>
  <si>
    <t>Maxima H Minus</t>
  </si>
  <si>
    <t>Pre-amplification PCR</t>
  </si>
  <si>
    <t>SeqAmp Buffer</t>
  </si>
  <si>
    <t>10X FWP</t>
  </si>
  <si>
    <t>SS3X RVP</t>
  </si>
  <si>
    <t>SeqAmp Polymerase</t>
  </si>
  <si>
    <t>10X 5' V(D)J - 0.5 reaction</t>
  </si>
  <si>
    <t>Number of reactions</t>
  </si>
  <si>
    <t>Cost per reaction (EUR/rxn)</t>
  </si>
  <si>
    <t>Cost per rxn (EUR)</t>
  </si>
  <si>
    <t>Library Construction Kit C (1000694)</t>
  </si>
  <si>
    <t>Chromium Single Cell Human TCR Amplification Kit (1000252)</t>
  </si>
  <si>
    <t>Dual Index Kit TT Set A (1000215)</t>
  </si>
  <si>
    <t>10X 5' V(D)J Sequencing</t>
  </si>
  <si>
    <t>Reads/cell</t>
  </si>
  <si>
    <t>Number of reads</t>
  </si>
  <si>
    <t>Cost per read (EUR/read)</t>
  </si>
  <si>
    <t>AVITI 2x75 Seq Kit Cloudbreak Low Output</t>
  </si>
  <si>
    <t>10X 5' GEX kit - 0.5 reaction</t>
  </si>
  <si>
    <t>10X 5' GEX kit Sequencing</t>
  </si>
  <si>
    <t>Total cost 96 cells (VDJ)</t>
  </si>
  <si>
    <t>EUR</t>
  </si>
  <si>
    <t>Total cost 96 cells (GEX)</t>
  </si>
  <si>
    <t>Total cost 96 cells (GEX + VDJ)</t>
  </si>
  <si>
    <t>(96 designed TSOs, 1  pool)</t>
  </si>
  <si>
    <t xml:space="preserve"> </t>
  </si>
  <si>
    <t>Detailed Costs PB10X for 384 cells</t>
  </si>
  <si>
    <t>(24 designed TSOs, 16  pools)</t>
  </si>
  <si>
    <t>Total cost 384 cells (EUR):</t>
  </si>
  <si>
    <t>Total cost 384 cells (VDJ)</t>
  </si>
  <si>
    <t>Total cost 384 cells (GEX)</t>
  </si>
  <si>
    <t>Total cost 384 cells (GEX + VDJ)</t>
  </si>
  <si>
    <t>(96 designed TSOs, 4  pools)</t>
  </si>
  <si>
    <t>(384 designed TSOs, 1  pools)</t>
  </si>
  <si>
    <t>Detailed Costs SS3x (96 cells)</t>
  </si>
  <si>
    <t>Nuclease free H2O</t>
  </si>
  <si>
    <t>SS3X TSO</t>
  </si>
  <si>
    <t>Nuclease-free H2O</t>
  </si>
  <si>
    <t>FWP</t>
  </si>
  <si>
    <t>RVP</t>
  </si>
  <si>
    <t>Home-made tagmentation buffer</t>
  </si>
  <si>
    <t>Diagenode loaded tagmentase</t>
  </si>
  <si>
    <t>Nuclease-Free H2O</t>
  </si>
  <si>
    <t>Sample Index PCR</t>
  </si>
  <si>
    <t>Phusion HF Buffer</t>
  </si>
  <si>
    <t>Phusion HF Polymerase</t>
  </si>
  <si>
    <t>tRNA carrier</t>
  </si>
  <si>
    <t>Nextera IDT UDI primers (each)</t>
  </si>
  <si>
    <t>Sequencing</t>
  </si>
  <si>
    <t>Reads/per cell</t>
  </si>
  <si>
    <t>AVITI 2x150 Seq Kit Cloudbreak Low Output</t>
  </si>
  <si>
    <t>Total cost 96 cells:</t>
  </si>
  <si>
    <t>Detailed Costs SS3x (384 cells)</t>
  </si>
  <si>
    <t>Improved TSO</t>
  </si>
  <si>
    <t>Total cost 384 cells:</t>
  </si>
  <si>
    <t>Detailed Costs 5' 10X for 96 cells</t>
  </si>
  <si>
    <t>10X Chip</t>
  </si>
  <si>
    <t>Chromium GEM-X Single Cell 5' Chip Kit v3 (1000698 - Chip Kit)</t>
  </si>
  <si>
    <t>Chromium GEM-X Single Cell 5' Kit v3 (1000699 - Reagent kit)</t>
  </si>
  <si>
    <t>.</t>
  </si>
  <si>
    <t>10X 5' GEX kit</t>
  </si>
  <si>
    <t>Detailed Costs 5' 10X for 384 cells</t>
  </si>
  <si>
    <t>PB10X TSO*</t>
  </si>
  <si>
    <t>To note:</t>
  </si>
  <si>
    <t>* The cost comparison provided reflects the per-reaction cost specific to the tested scenarios (96 or 384 cells) and does not fully capture the initial investment associated with custom TSO synthesis. The cost per uniquely barcoded TSO is approximately €103.50, resulting in an upfront investment of €2,484 for 24 TSOs, €9,936 for 96 TSOs, and €39,744 for 384 TSOs. These initial costs should be considered when implementing PB10X, and researchers are encouraged to assess which configuration aligns best with their study design and throughput needs. For routine or large-scale applications, the development of expanded TSO sets becomes increasingly cost-efficient, as downstream 10X reactions are significantly less expensive by comparison.</t>
  </si>
  <si>
    <t>* Plastics &amp; costs of FACS-based or droplet-based single-cell generation were not taken into ac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5">
    <numFmt numFmtId="164" formatCode="0\ &quot;U/µL&quot;"/>
    <numFmt numFmtId="165" formatCode="0\ &quot;µM&quot;"/>
    <numFmt numFmtId="166" formatCode="0.0\ &quot;U/µL&quot;"/>
    <numFmt numFmtId="167" formatCode="0.00\ &quot;U/µL&quot;"/>
    <numFmt numFmtId="168" formatCode="0.0\ &quot;µM&quot;"/>
    <numFmt numFmtId="169" formatCode="0.0\ &quot;mM&quot;"/>
    <numFmt numFmtId="170" formatCode="0\ &quot;X&quot;"/>
    <numFmt numFmtId="171" formatCode="0.000\ &quot;U/µL&quot;"/>
    <numFmt numFmtId="172" formatCode="0.0000"/>
    <numFmt numFmtId="173" formatCode="0.00000"/>
    <numFmt numFmtId="174" formatCode="0.0\ &quot;ng/µL&quot;"/>
    <numFmt numFmtId="175" formatCode="0.000\ &quot;ng&quot;"/>
    <numFmt numFmtId="176" formatCode="0.00\ &quot;µM&quot;"/>
    <numFmt numFmtId="177" formatCode="0.000\ &quot;µM&quot;"/>
    <numFmt numFmtId="178" formatCode="0.000"/>
  </numFmts>
  <fonts count="10" x14ac:knownFonts="1">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b/>
      <sz val="11"/>
      <name val="Calibri"/>
      <family val="2"/>
      <scheme val="minor"/>
    </font>
    <font>
      <u/>
      <sz val="11"/>
      <color theme="1"/>
      <name val="Calibri"/>
      <family val="2"/>
      <scheme val="minor"/>
    </font>
    <font>
      <sz val="11"/>
      <name val="Calibri"/>
      <family val="2"/>
      <scheme val="minor"/>
    </font>
    <font>
      <b/>
      <sz val="11"/>
      <color theme="5"/>
      <name val="Calibri"/>
      <family val="2"/>
      <scheme val="minor"/>
    </font>
    <font>
      <b/>
      <u/>
      <sz val="18"/>
      <color theme="1"/>
      <name val="Calibri"/>
      <family val="2"/>
      <scheme val="minor"/>
    </font>
  </fonts>
  <fills count="10">
    <fill>
      <patternFill patternType="none"/>
    </fill>
    <fill>
      <patternFill patternType="gray125"/>
    </fill>
    <fill>
      <patternFill patternType="solid">
        <fgColor theme="2" tint="-0.499984740745262"/>
        <bgColor indexed="64"/>
      </patternFill>
    </fill>
    <fill>
      <patternFill patternType="solid">
        <fgColor theme="5" tint="0.59999389629810485"/>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0"/>
        <bgColor indexed="64"/>
      </patternFill>
    </fill>
    <fill>
      <patternFill patternType="solid">
        <fgColor theme="9"/>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71">
    <xf numFmtId="0" fontId="0" fillId="0" borderId="0" xfId="0"/>
    <xf numFmtId="0" fontId="4" fillId="0" borderId="0" xfId="0" applyFont="1"/>
    <xf numFmtId="169" fontId="0" fillId="0" borderId="0" xfId="0" applyNumberFormat="1"/>
    <xf numFmtId="164" fontId="0" fillId="0" borderId="0" xfId="0" applyNumberFormat="1"/>
    <xf numFmtId="166" fontId="0" fillId="0" borderId="0" xfId="0" applyNumberFormat="1"/>
    <xf numFmtId="165" fontId="0" fillId="0" borderId="0" xfId="0" applyNumberFormat="1"/>
    <xf numFmtId="0" fontId="1" fillId="0" borderId="0" xfId="0" applyFont="1"/>
    <xf numFmtId="170" fontId="0" fillId="0" borderId="0" xfId="0" applyNumberFormat="1"/>
    <xf numFmtId="2" fontId="0" fillId="0" borderId="0" xfId="0" applyNumberFormat="1"/>
    <xf numFmtId="168" fontId="0" fillId="0" borderId="0" xfId="0" applyNumberFormat="1"/>
    <xf numFmtId="172" fontId="0" fillId="0" borderId="0" xfId="0" applyNumberFormat="1"/>
    <xf numFmtId="167" fontId="0" fillId="0" borderId="0" xfId="0" applyNumberFormat="1"/>
    <xf numFmtId="171" fontId="0" fillId="0" borderId="0" xfId="0" applyNumberFormat="1"/>
    <xf numFmtId="0" fontId="1" fillId="0" borderId="0" xfId="0" applyFont="1" applyAlignment="1">
      <alignment horizontal="center"/>
    </xf>
    <xf numFmtId="0" fontId="1" fillId="2" borderId="0" xfId="0" applyFont="1" applyFill="1"/>
    <xf numFmtId="10" fontId="0" fillId="0" borderId="0" xfId="0" applyNumberFormat="1"/>
    <xf numFmtId="0" fontId="3" fillId="0" borderId="0" xfId="0" applyFont="1"/>
    <xf numFmtId="0" fontId="1" fillId="2" borderId="0" xfId="0" applyFont="1" applyFill="1" applyAlignment="1">
      <alignment horizontal="center"/>
    </xf>
    <xf numFmtId="173" fontId="0" fillId="0" borderId="0" xfId="0" applyNumberFormat="1"/>
    <xf numFmtId="0" fontId="5" fillId="0" borderId="0" xfId="0" applyFont="1" applyAlignment="1">
      <alignment horizontal="center"/>
    </xf>
    <xf numFmtId="0" fontId="0" fillId="0" borderId="0" xfId="0" applyAlignment="1">
      <alignment horizontal="left" vertical="center" wrapText="1"/>
    </xf>
    <xf numFmtId="0" fontId="0" fillId="0" borderId="0" xfId="0" applyAlignment="1">
      <alignment horizontal="left" wrapText="1"/>
    </xf>
    <xf numFmtId="3" fontId="0" fillId="0" borderId="0" xfId="0" applyNumberFormat="1"/>
    <xf numFmtId="0" fontId="4" fillId="3" borderId="0" xfId="0" applyFont="1" applyFill="1"/>
    <xf numFmtId="0" fontId="0" fillId="3" borderId="0" xfId="0" applyFill="1"/>
    <xf numFmtId="0" fontId="2" fillId="0" borderId="0" xfId="0" applyFont="1" applyAlignment="1">
      <alignment wrapText="1"/>
    </xf>
    <xf numFmtId="0" fontId="0" fillId="0" borderId="0" xfId="0" applyAlignment="1">
      <alignment horizontal="right"/>
    </xf>
    <xf numFmtId="0" fontId="7" fillId="0" borderId="0" xfId="0" applyFont="1"/>
    <xf numFmtId="0" fontId="4" fillId="3" borderId="0" xfId="0" applyFont="1" applyFill="1" applyAlignment="1">
      <alignment horizontal="left"/>
    </xf>
    <xf numFmtId="0" fontId="0" fillId="3" borderId="0" xfId="0" applyFill="1" applyAlignment="1">
      <alignment horizontal="right"/>
    </xf>
    <xf numFmtId="0" fontId="6" fillId="0" borderId="0" xfId="0" applyFont="1"/>
    <xf numFmtId="0" fontId="0" fillId="3" borderId="0" xfId="0" applyFill="1" applyAlignment="1">
      <alignment horizontal="left"/>
    </xf>
    <xf numFmtId="0" fontId="0" fillId="5" borderId="1" xfId="0" applyFill="1" applyBorder="1"/>
    <xf numFmtId="2" fontId="0" fillId="0" borderId="0" xfId="0" applyNumberFormat="1" applyAlignment="1">
      <alignment horizontal="right"/>
    </xf>
    <xf numFmtId="2" fontId="0" fillId="0" borderId="4" xfId="0" applyNumberFormat="1" applyBorder="1" applyAlignment="1">
      <alignment horizontal="right"/>
    </xf>
    <xf numFmtId="2" fontId="0" fillId="0" borderId="5" xfId="0" applyNumberFormat="1" applyBorder="1" applyAlignment="1">
      <alignment horizontal="right"/>
    </xf>
    <xf numFmtId="2" fontId="0" fillId="0" borderId="6" xfId="0" applyNumberFormat="1" applyBorder="1" applyAlignment="1">
      <alignment horizontal="right"/>
    </xf>
    <xf numFmtId="0" fontId="0" fillId="5" borderId="10" xfId="0" applyFill="1" applyBorder="1"/>
    <xf numFmtId="2" fontId="0" fillId="6" borderId="0" xfId="0" applyNumberFormat="1" applyFill="1" applyAlignment="1">
      <alignment horizontal="right"/>
    </xf>
    <xf numFmtId="2" fontId="0" fillId="6" borderId="5" xfId="0" applyNumberFormat="1" applyFill="1" applyBorder="1" applyAlignment="1">
      <alignment horizontal="right"/>
    </xf>
    <xf numFmtId="2" fontId="0" fillId="0" borderId="11" xfId="0" applyNumberFormat="1" applyBorder="1" applyAlignment="1">
      <alignment horizontal="right"/>
    </xf>
    <xf numFmtId="2" fontId="0" fillId="0" borderId="2" xfId="0" applyNumberFormat="1" applyBorder="1" applyAlignment="1">
      <alignment horizontal="right"/>
    </xf>
    <xf numFmtId="2" fontId="0" fillId="0" borderId="12" xfId="0" applyNumberFormat="1" applyBorder="1" applyAlignment="1">
      <alignment horizontal="right"/>
    </xf>
    <xf numFmtId="2" fontId="0" fillId="6" borderId="12" xfId="0" applyNumberFormat="1" applyFill="1" applyBorder="1" applyAlignment="1">
      <alignment horizontal="right"/>
    </xf>
    <xf numFmtId="2" fontId="0" fillId="6" borderId="13" xfId="0" applyNumberFormat="1" applyFill="1" applyBorder="1" applyAlignment="1">
      <alignment horizontal="right"/>
    </xf>
    <xf numFmtId="2" fontId="0" fillId="7" borderId="0" xfId="0" applyNumberFormat="1" applyFill="1" applyAlignment="1">
      <alignment horizontal="right"/>
    </xf>
    <xf numFmtId="2" fontId="0" fillId="7" borderId="4" xfId="0" applyNumberFormat="1" applyFill="1" applyBorder="1" applyAlignment="1">
      <alignment horizontal="right"/>
    </xf>
    <xf numFmtId="2" fontId="0" fillId="7" borderId="12" xfId="0" applyNumberFormat="1" applyFill="1" applyBorder="1" applyAlignment="1">
      <alignment horizontal="right"/>
    </xf>
    <xf numFmtId="0" fontId="3" fillId="5" borderId="1" xfId="0" applyFont="1" applyFill="1" applyBorder="1" applyAlignment="1">
      <alignment horizontal="center"/>
    </xf>
    <xf numFmtId="0" fontId="3" fillId="5" borderId="10" xfId="0" applyFont="1" applyFill="1" applyBorder="1" applyAlignment="1">
      <alignment horizontal="center"/>
    </xf>
    <xf numFmtId="0" fontId="3" fillId="5" borderId="0" xfId="0" applyFont="1" applyFill="1" applyAlignment="1">
      <alignment horizontal="center"/>
    </xf>
    <xf numFmtId="0" fontId="0" fillId="8" borderId="0" xfId="0" applyFill="1"/>
    <xf numFmtId="174" fontId="0" fillId="8" borderId="0" xfId="0" applyNumberFormat="1" applyFill="1"/>
    <xf numFmtId="175" fontId="0" fillId="8" borderId="0" xfId="0" applyNumberFormat="1" applyFill="1"/>
    <xf numFmtId="0" fontId="3" fillId="8" borderId="0" xfId="0" applyFont="1" applyFill="1"/>
    <xf numFmtId="2" fontId="0" fillId="9" borderId="0" xfId="0" applyNumberFormat="1" applyFill="1"/>
    <xf numFmtId="176" fontId="0" fillId="0" borderId="0" xfId="0" applyNumberFormat="1"/>
    <xf numFmtId="177" fontId="0" fillId="0" borderId="0" xfId="0" applyNumberFormat="1"/>
    <xf numFmtId="178" fontId="0" fillId="0" borderId="0" xfId="0" applyNumberFormat="1"/>
    <xf numFmtId="0" fontId="0" fillId="0" borderId="0" xfId="0" applyAlignment="1">
      <alignment horizontal="left" wrapText="1"/>
    </xf>
    <xf numFmtId="0" fontId="3" fillId="4" borderId="7" xfId="0" applyFont="1" applyFill="1" applyBorder="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xf numFmtId="2" fontId="0" fillId="0" borderId="3" xfId="0" applyNumberFormat="1" applyBorder="1" applyAlignment="1">
      <alignment horizontal="right" vertical="center"/>
    </xf>
    <xf numFmtId="2" fontId="0" fillId="0" borderId="4" xfId="0" applyNumberFormat="1" applyBorder="1" applyAlignment="1">
      <alignment horizontal="right" vertical="center"/>
    </xf>
    <xf numFmtId="0" fontId="9" fillId="0" borderId="0" xfId="0" applyFont="1" applyAlignment="1">
      <alignment horizontal="center"/>
    </xf>
    <xf numFmtId="0" fontId="9" fillId="0" borderId="0" xfId="0" applyFont="1" applyAlignment="1">
      <alignment horizontal="left"/>
    </xf>
    <xf numFmtId="0" fontId="4" fillId="4" borderId="7" xfId="0" applyFont="1" applyFill="1" applyBorder="1" applyAlignment="1">
      <alignment horizontal="center"/>
    </xf>
    <xf numFmtId="0" fontId="4" fillId="4" borderId="8" xfId="0" applyFont="1" applyFill="1" applyBorder="1" applyAlignment="1">
      <alignment horizontal="center"/>
    </xf>
    <xf numFmtId="0" fontId="4" fillId="4" borderId="9" xfId="0" applyFont="1" applyFill="1" applyBorder="1" applyAlignment="1">
      <alignment horizontal="center"/>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otal</a:t>
            </a:r>
            <a:r>
              <a:rPr lang="en-US" baseline="0"/>
              <a:t> Cost 96 cells V(D)J only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6"/>
              </a:solidFill>
              <a:ln>
                <a:noFill/>
              </a:ln>
              <a:effectLst/>
            </c:spPr>
            <c:extLst>
              <c:ext xmlns:c16="http://schemas.microsoft.com/office/drawing/2014/chart" uri="{C3380CC4-5D6E-409C-BE32-E72D297353CC}">
                <c16:uniqueId val="{00000001-063D-41AC-B2D5-192BCE7646B0}"/>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5:$A$8</c:f>
              <c:strCache>
                <c:ptCount val="4"/>
                <c:pt idx="0">
                  <c:v>PB10X (24 TSOs)</c:v>
                </c:pt>
                <c:pt idx="1">
                  <c:v>PB10X (96 TSOs)</c:v>
                </c:pt>
                <c:pt idx="2">
                  <c:v>SS3X</c:v>
                </c:pt>
                <c:pt idx="3">
                  <c:v>5' 10X</c:v>
                </c:pt>
              </c:strCache>
            </c:strRef>
          </c:cat>
          <c:val>
            <c:numRef>
              <c:f>Summary_Overviews_BarCharts!$B$5:$B$8</c:f>
              <c:numCache>
                <c:formatCode>0.00</c:formatCode>
                <c:ptCount val="4"/>
                <c:pt idx="0">
                  <c:v>286.2065068845007</c:v>
                </c:pt>
                <c:pt idx="1">
                  <c:v>79.825256884500732</c:v>
                </c:pt>
                <c:pt idx="2">
                  <c:v>175.12176737427166</c:v>
                </c:pt>
                <c:pt idx="3">
                  <c:v>1751.1324666400001</c:v>
                </c:pt>
              </c:numCache>
            </c:numRef>
          </c:val>
          <c:extLst>
            <c:ext xmlns:c16="http://schemas.microsoft.com/office/drawing/2014/chart" uri="{C3380CC4-5D6E-409C-BE32-E72D297353CC}">
              <c16:uniqueId val="{00000000-063D-41AC-B2D5-192BCE7646B0}"/>
            </c:ext>
          </c:extLst>
        </c:ser>
        <c:dLbls>
          <c:showLegendKey val="0"/>
          <c:showVal val="0"/>
          <c:showCatName val="0"/>
          <c:showSerName val="0"/>
          <c:showPercent val="0"/>
          <c:showBubbleSize val="0"/>
        </c:dLbls>
        <c:gapWidth val="219"/>
        <c:overlap val="-27"/>
        <c:axId val="253359200"/>
        <c:axId val="253357760"/>
      </c:barChart>
      <c:catAx>
        <c:axId val="2533592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53357760"/>
        <c:crosses val="autoZero"/>
        <c:auto val="1"/>
        <c:lblAlgn val="ctr"/>
        <c:lblOffset val="100"/>
        <c:noMultiLvlLbl val="0"/>
      </c:catAx>
      <c:valAx>
        <c:axId val="25335776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533592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Total Cost 96 cells GEX only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6"/>
              </a:solidFill>
              <a:ln>
                <a:noFill/>
              </a:ln>
              <a:effectLst/>
            </c:spPr>
            <c:extLst>
              <c:ext xmlns:c16="http://schemas.microsoft.com/office/drawing/2014/chart" uri="{C3380CC4-5D6E-409C-BE32-E72D297353CC}">
                <c16:uniqueId val="{00000001-1F06-4269-88E3-B197676B9B4F}"/>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12:$A$15</c:f>
              <c:strCache>
                <c:ptCount val="4"/>
                <c:pt idx="0">
                  <c:v>PB10X (24 TSOs)</c:v>
                </c:pt>
                <c:pt idx="1">
                  <c:v>PB10X (96 TSOs)</c:v>
                </c:pt>
                <c:pt idx="2">
                  <c:v>SS3X</c:v>
                </c:pt>
                <c:pt idx="3">
                  <c:v>5' 10X</c:v>
                </c:pt>
              </c:strCache>
            </c:strRef>
          </c:cat>
          <c:val>
            <c:numRef>
              <c:f>Summary_Overviews_BarCharts!$B$12:$B$15</c:f>
              <c:numCache>
                <c:formatCode>0.00</c:formatCode>
                <c:ptCount val="4"/>
                <c:pt idx="0">
                  <c:v>238.77931488450068</c:v>
                </c:pt>
                <c:pt idx="1">
                  <c:v>79.47931488450071</c:v>
                </c:pt>
                <c:pt idx="2">
                  <c:v>175.12176737427166</c:v>
                </c:pt>
                <c:pt idx="3">
                  <c:v>1735.09277464</c:v>
                </c:pt>
              </c:numCache>
            </c:numRef>
          </c:val>
          <c:extLst>
            <c:ext xmlns:c16="http://schemas.microsoft.com/office/drawing/2014/chart" uri="{C3380CC4-5D6E-409C-BE32-E72D297353CC}">
              <c16:uniqueId val="{00000000-1F06-4269-88E3-B197676B9B4F}"/>
            </c:ext>
          </c:extLst>
        </c:ser>
        <c:dLbls>
          <c:showLegendKey val="0"/>
          <c:showVal val="0"/>
          <c:showCatName val="0"/>
          <c:showSerName val="0"/>
          <c:showPercent val="0"/>
          <c:showBubbleSize val="0"/>
        </c:dLbls>
        <c:gapWidth val="219"/>
        <c:overlap val="-27"/>
        <c:axId val="313463056"/>
        <c:axId val="313466416"/>
      </c:barChart>
      <c:catAx>
        <c:axId val="3134630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13466416"/>
        <c:crosses val="autoZero"/>
        <c:auto val="1"/>
        <c:lblAlgn val="ctr"/>
        <c:lblOffset val="100"/>
        <c:noMultiLvlLbl val="0"/>
      </c:catAx>
      <c:valAx>
        <c:axId val="31346641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134630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Total Cost 96 cells V(D)J + GEX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6"/>
              </a:solidFill>
              <a:ln>
                <a:solidFill>
                  <a:schemeClr val="accent6"/>
                </a:solidFill>
              </a:ln>
              <a:effectLst/>
            </c:spPr>
            <c:extLst>
              <c:ext xmlns:c16="http://schemas.microsoft.com/office/drawing/2014/chart" uri="{C3380CC4-5D6E-409C-BE32-E72D297353CC}">
                <c16:uniqueId val="{00000002-8D2D-4B51-BF7D-8852CAEF3DF4}"/>
              </c:ext>
            </c:extLst>
          </c:dPt>
          <c:dPt>
            <c:idx val="2"/>
            <c:invertIfNegative val="0"/>
            <c:bubble3D val="0"/>
            <c:spPr>
              <a:solidFill>
                <a:schemeClr val="accent1"/>
              </a:solidFill>
              <a:ln>
                <a:noFill/>
              </a:ln>
              <a:effectLst/>
            </c:spPr>
            <c:extLst>
              <c:ext xmlns:c16="http://schemas.microsoft.com/office/drawing/2014/chart" uri="{C3380CC4-5D6E-409C-BE32-E72D297353CC}">
                <c16:uniqueId val="{00000001-175D-4415-AACE-F12E4B54053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19:$A$22</c:f>
              <c:strCache>
                <c:ptCount val="4"/>
                <c:pt idx="0">
                  <c:v>PB10X (24 TSOs)</c:v>
                </c:pt>
                <c:pt idx="1">
                  <c:v>PB10X (96 TSOs)</c:v>
                </c:pt>
                <c:pt idx="2">
                  <c:v>SS3X</c:v>
                </c:pt>
                <c:pt idx="3">
                  <c:v>5' 10X</c:v>
                </c:pt>
              </c:strCache>
            </c:strRef>
          </c:cat>
          <c:val>
            <c:numRef>
              <c:f>Summary_Overviews_BarCharts!$B$19:$B$22</c:f>
              <c:numCache>
                <c:formatCode>0.00</c:formatCode>
                <c:ptCount val="4"/>
                <c:pt idx="0">
                  <c:v>518.10553152450075</c:v>
                </c:pt>
                <c:pt idx="1">
                  <c:v>152.42428152450071</c:v>
                </c:pt>
                <c:pt idx="2">
                  <c:v>175.12176737427166</c:v>
                </c:pt>
                <c:pt idx="3">
                  <c:v>1912.9439912800001</c:v>
                </c:pt>
              </c:numCache>
            </c:numRef>
          </c:val>
          <c:extLst>
            <c:ext xmlns:c16="http://schemas.microsoft.com/office/drawing/2014/chart" uri="{C3380CC4-5D6E-409C-BE32-E72D297353CC}">
              <c16:uniqueId val="{00000000-175D-4415-AACE-F12E4B540535}"/>
            </c:ext>
          </c:extLst>
        </c:ser>
        <c:dLbls>
          <c:dLblPos val="outEnd"/>
          <c:showLegendKey val="0"/>
          <c:showVal val="1"/>
          <c:showCatName val="0"/>
          <c:showSerName val="0"/>
          <c:showPercent val="0"/>
          <c:showBubbleSize val="0"/>
        </c:dLbls>
        <c:gapWidth val="219"/>
        <c:overlap val="-27"/>
        <c:axId val="320339856"/>
        <c:axId val="320342736"/>
      </c:barChart>
      <c:catAx>
        <c:axId val="320339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20342736"/>
        <c:crosses val="autoZero"/>
        <c:auto val="1"/>
        <c:lblAlgn val="ctr"/>
        <c:lblOffset val="100"/>
        <c:noMultiLvlLbl val="0"/>
      </c:catAx>
      <c:valAx>
        <c:axId val="32034273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2033985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Total Cost 384 cells V(D)J only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1"/>
              </a:solidFill>
              <a:ln>
                <a:noFill/>
              </a:ln>
              <a:effectLst/>
            </c:spPr>
            <c:extLst>
              <c:ext xmlns:c16="http://schemas.microsoft.com/office/drawing/2014/chart" uri="{C3380CC4-5D6E-409C-BE32-E72D297353CC}">
                <c16:uniqueId val="{00000001-CB8D-4A19-A8F4-B4B1C4BEF11E}"/>
              </c:ext>
            </c:extLst>
          </c:dPt>
          <c:dPt>
            <c:idx val="2"/>
            <c:invertIfNegative val="0"/>
            <c:bubble3D val="0"/>
            <c:spPr>
              <a:solidFill>
                <a:schemeClr val="accent6"/>
              </a:solidFill>
              <a:ln>
                <a:noFill/>
              </a:ln>
              <a:effectLst/>
            </c:spPr>
            <c:extLst>
              <c:ext xmlns:c16="http://schemas.microsoft.com/office/drawing/2014/chart" uri="{C3380CC4-5D6E-409C-BE32-E72D297353CC}">
                <c16:uniqueId val="{00000002-7625-44AB-B3B4-B05E1C0D0B7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29:$A$33</c:f>
              <c:strCache>
                <c:ptCount val="5"/>
                <c:pt idx="0">
                  <c:v>PB10X (24 TSOs)</c:v>
                </c:pt>
                <c:pt idx="1">
                  <c:v>PB10X (96 TSOs)</c:v>
                </c:pt>
                <c:pt idx="2">
                  <c:v>PB10X (384 TSOs)</c:v>
                </c:pt>
                <c:pt idx="3">
                  <c:v>SS3X</c:v>
                </c:pt>
                <c:pt idx="4">
                  <c:v>5' 10X</c:v>
                </c:pt>
              </c:strCache>
            </c:strRef>
          </c:cat>
          <c:val>
            <c:numRef>
              <c:f>Summary_Overviews_BarCharts!$B$29:$B$33</c:f>
              <c:numCache>
                <c:formatCode>0.00</c:formatCode>
                <c:ptCount val="5"/>
                <c:pt idx="0">
                  <c:v>1144.8260275380028</c:v>
                </c:pt>
                <c:pt idx="1">
                  <c:v>319.30102753800293</c:v>
                </c:pt>
                <c:pt idx="2">
                  <c:v>112.91977753800288</c:v>
                </c:pt>
                <c:pt idx="3">
                  <c:v>682.46032486366994</c:v>
                </c:pt>
                <c:pt idx="4">
                  <c:v>1763.5861165599999</c:v>
                </c:pt>
              </c:numCache>
            </c:numRef>
          </c:val>
          <c:extLst>
            <c:ext xmlns:c16="http://schemas.microsoft.com/office/drawing/2014/chart" uri="{C3380CC4-5D6E-409C-BE32-E72D297353CC}">
              <c16:uniqueId val="{00000000-CB8D-4A19-A8F4-B4B1C4BEF11E}"/>
            </c:ext>
          </c:extLst>
        </c:ser>
        <c:dLbls>
          <c:dLblPos val="outEnd"/>
          <c:showLegendKey val="0"/>
          <c:showVal val="1"/>
          <c:showCatName val="0"/>
          <c:showSerName val="0"/>
          <c:showPercent val="0"/>
          <c:showBubbleSize val="0"/>
        </c:dLbls>
        <c:gapWidth val="219"/>
        <c:overlap val="-27"/>
        <c:axId val="265783360"/>
        <c:axId val="265803040"/>
      </c:barChart>
      <c:catAx>
        <c:axId val="2657833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65803040"/>
        <c:crosses val="autoZero"/>
        <c:auto val="1"/>
        <c:lblAlgn val="ctr"/>
        <c:lblOffset val="100"/>
        <c:noMultiLvlLbl val="0"/>
      </c:catAx>
      <c:valAx>
        <c:axId val="26580304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6578336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Total Cost 384 cells GEX only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1"/>
            <c:invertIfNegative val="0"/>
            <c:bubble3D val="0"/>
            <c:spPr>
              <a:solidFill>
                <a:schemeClr val="accent1"/>
              </a:solidFill>
              <a:ln>
                <a:noFill/>
              </a:ln>
              <a:effectLst/>
            </c:spPr>
            <c:extLst>
              <c:ext xmlns:c16="http://schemas.microsoft.com/office/drawing/2014/chart" uri="{C3380CC4-5D6E-409C-BE32-E72D297353CC}">
                <c16:uniqueId val="{00000001-DF5F-433F-8709-AEE6C68E1E1E}"/>
              </c:ext>
            </c:extLst>
          </c:dPt>
          <c:dPt>
            <c:idx val="2"/>
            <c:invertIfNegative val="0"/>
            <c:bubble3D val="0"/>
            <c:spPr>
              <a:solidFill>
                <a:schemeClr val="accent6"/>
              </a:solidFill>
              <a:ln>
                <a:noFill/>
              </a:ln>
              <a:effectLst/>
            </c:spPr>
            <c:extLst>
              <c:ext xmlns:c16="http://schemas.microsoft.com/office/drawing/2014/chart" uri="{C3380CC4-5D6E-409C-BE32-E72D297353CC}">
                <c16:uniqueId val="{00000002-624C-4580-9AA4-8EDBA5C96E64}"/>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37:$A$41</c:f>
              <c:strCache>
                <c:ptCount val="5"/>
                <c:pt idx="0">
                  <c:v>PB10X (24 TSOs)</c:v>
                </c:pt>
                <c:pt idx="1">
                  <c:v>PB10X (96 TSOs)</c:v>
                </c:pt>
                <c:pt idx="2">
                  <c:v>PB10X (384 TSOs)</c:v>
                </c:pt>
                <c:pt idx="3">
                  <c:v>SS3X</c:v>
                </c:pt>
                <c:pt idx="4">
                  <c:v>5' 10X</c:v>
                </c:pt>
              </c:strCache>
            </c:strRef>
          </c:cat>
          <c:val>
            <c:numRef>
              <c:f>Summary_Overviews_BarCharts!$B$37:$B$41</c:f>
              <c:numCache>
                <c:formatCode>0.00</c:formatCode>
                <c:ptCount val="5"/>
                <c:pt idx="0">
                  <c:v>955.11725953800271</c:v>
                </c:pt>
                <c:pt idx="1">
                  <c:v>317.91725953800284</c:v>
                </c:pt>
                <c:pt idx="2">
                  <c:v>158.61725953800288</c:v>
                </c:pt>
                <c:pt idx="3">
                  <c:v>682.46032486366994</c:v>
                </c:pt>
                <c:pt idx="4">
                  <c:v>1793.5898485600001</c:v>
                </c:pt>
              </c:numCache>
            </c:numRef>
          </c:val>
          <c:extLst>
            <c:ext xmlns:c16="http://schemas.microsoft.com/office/drawing/2014/chart" uri="{C3380CC4-5D6E-409C-BE32-E72D297353CC}">
              <c16:uniqueId val="{00000000-DF5F-433F-8709-AEE6C68E1E1E}"/>
            </c:ext>
          </c:extLst>
        </c:ser>
        <c:dLbls>
          <c:dLblPos val="outEnd"/>
          <c:showLegendKey val="0"/>
          <c:showVal val="1"/>
          <c:showCatName val="0"/>
          <c:showSerName val="0"/>
          <c:showPercent val="0"/>
          <c:showBubbleSize val="0"/>
        </c:dLbls>
        <c:gapWidth val="219"/>
        <c:overlap val="-27"/>
        <c:axId val="2142832448"/>
        <c:axId val="2142842528"/>
      </c:barChart>
      <c:catAx>
        <c:axId val="21428324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142842528"/>
        <c:crosses val="autoZero"/>
        <c:auto val="1"/>
        <c:lblAlgn val="ctr"/>
        <c:lblOffset val="100"/>
        <c:noMultiLvlLbl val="0"/>
      </c:catAx>
      <c:valAx>
        <c:axId val="214284252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214283244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kern="1200" spc="0" baseline="0">
                <a:solidFill>
                  <a:sysClr val="windowText" lastClr="000000">
                    <a:lumMod val="65000"/>
                    <a:lumOff val="35000"/>
                  </a:sysClr>
                </a:solidFill>
              </a:rPr>
              <a:t>Total Cost 384 cells V(D)J + GEX (EU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BE"/>
        </a:p>
      </c:txPr>
    </c:title>
    <c:autoTitleDeleted val="0"/>
    <c:plotArea>
      <c:layout/>
      <c:barChart>
        <c:barDir val="col"/>
        <c:grouping val="clustered"/>
        <c:varyColors val="0"/>
        <c:ser>
          <c:idx val="0"/>
          <c:order val="0"/>
          <c:spPr>
            <a:solidFill>
              <a:schemeClr val="accent1"/>
            </a:solidFill>
            <a:ln>
              <a:noFill/>
            </a:ln>
            <a:effectLst/>
          </c:spPr>
          <c:invertIfNegative val="0"/>
          <c:dPt>
            <c:idx val="2"/>
            <c:invertIfNegative val="0"/>
            <c:bubble3D val="0"/>
            <c:spPr>
              <a:solidFill>
                <a:schemeClr val="accent6"/>
              </a:solidFill>
              <a:ln>
                <a:noFill/>
              </a:ln>
              <a:effectLst/>
            </c:spPr>
            <c:extLst>
              <c:ext xmlns:c16="http://schemas.microsoft.com/office/drawing/2014/chart" uri="{C3380CC4-5D6E-409C-BE32-E72D297353CC}">
                <c16:uniqueId val="{00000001-8D8D-4553-807B-43C313A01B9B}"/>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BE"/>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ummary_Overviews_BarCharts!$A$45:$A$49</c:f>
              <c:strCache>
                <c:ptCount val="5"/>
                <c:pt idx="0">
                  <c:v>PB10X (24 TSOs)</c:v>
                </c:pt>
                <c:pt idx="1">
                  <c:v>PB10X (96 TSOs)</c:v>
                </c:pt>
                <c:pt idx="2">
                  <c:v>PB10X (384 TSOs)</c:v>
                </c:pt>
                <c:pt idx="3">
                  <c:v>SS3X</c:v>
                </c:pt>
                <c:pt idx="4">
                  <c:v>5' 10X</c:v>
                </c:pt>
              </c:strCache>
            </c:strRef>
          </c:cat>
          <c:val>
            <c:numRef>
              <c:f>Summary_Overviews_BarCharts!$B$45:$B$49</c:f>
              <c:numCache>
                <c:formatCode>0.00</c:formatCode>
                <c:ptCount val="5"/>
                <c:pt idx="0">
                  <c:v>2072.422126098003</c:v>
                </c:pt>
                <c:pt idx="1">
                  <c:v>609.69712609800285</c:v>
                </c:pt>
                <c:pt idx="2">
                  <c:v>244.01587609800285</c:v>
                </c:pt>
                <c:pt idx="3">
                  <c:v>682.46032486366994</c:v>
                </c:pt>
                <c:pt idx="4">
                  <c:v>1983.89471512</c:v>
                </c:pt>
              </c:numCache>
            </c:numRef>
          </c:val>
          <c:extLst>
            <c:ext xmlns:c16="http://schemas.microsoft.com/office/drawing/2014/chart" uri="{C3380CC4-5D6E-409C-BE32-E72D297353CC}">
              <c16:uniqueId val="{00000000-8D8D-4553-807B-43C313A01B9B}"/>
            </c:ext>
          </c:extLst>
        </c:ser>
        <c:dLbls>
          <c:dLblPos val="outEnd"/>
          <c:showLegendKey val="0"/>
          <c:showVal val="1"/>
          <c:showCatName val="0"/>
          <c:showSerName val="0"/>
          <c:showPercent val="0"/>
          <c:showBubbleSize val="0"/>
        </c:dLbls>
        <c:gapWidth val="219"/>
        <c:overlap val="-27"/>
        <c:axId val="317794496"/>
        <c:axId val="317789696"/>
      </c:barChart>
      <c:catAx>
        <c:axId val="3177944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17789696"/>
        <c:crosses val="autoZero"/>
        <c:auto val="1"/>
        <c:lblAlgn val="ctr"/>
        <c:lblOffset val="100"/>
        <c:noMultiLvlLbl val="0"/>
      </c:catAx>
      <c:valAx>
        <c:axId val="31778969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BE"/>
          </a:p>
        </c:txPr>
        <c:crossAx val="31779449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B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xdr:col>
      <xdr:colOff>293370</xdr:colOff>
      <xdr:row>5</xdr:row>
      <xdr:rowOff>78105</xdr:rowOff>
    </xdr:from>
    <xdr:to>
      <xdr:col>9</xdr:col>
      <xdr:colOff>595630</xdr:colOff>
      <xdr:row>20</xdr:row>
      <xdr:rowOff>95250</xdr:rowOff>
    </xdr:to>
    <xdr:graphicFrame macro="">
      <xdr:nvGraphicFramePr>
        <xdr:cNvPr id="2" name="Chart 1">
          <a:extLst>
            <a:ext uri="{FF2B5EF4-FFF2-40B4-BE49-F238E27FC236}">
              <a16:creationId xmlns:a16="http://schemas.microsoft.com/office/drawing/2014/main" id="{9A4C30D5-DE08-4EA8-BAD4-3A10EA01B5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59690</xdr:colOff>
      <xdr:row>5</xdr:row>
      <xdr:rowOff>90805</xdr:rowOff>
    </xdr:from>
    <xdr:to>
      <xdr:col>17</xdr:col>
      <xdr:colOff>366395</xdr:colOff>
      <xdr:row>20</xdr:row>
      <xdr:rowOff>115570</xdr:rowOff>
    </xdr:to>
    <xdr:graphicFrame macro="">
      <xdr:nvGraphicFramePr>
        <xdr:cNvPr id="3" name="Chart 2">
          <a:extLst>
            <a:ext uri="{FF2B5EF4-FFF2-40B4-BE49-F238E27FC236}">
              <a16:creationId xmlns:a16="http://schemas.microsoft.com/office/drawing/2014/main" id="{3FDF70F5-7925-4E9A-B347-C9F0419E2E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467995</xdr:colOff>
      <xdr:row>5</xdr:row>
      <xdr:rowOff>114776</xdr:rowOff>
    </xdr:from>
    <xdr:to>
      <xdr:col>25</xdr:col>
      <xdr:colOff>171291</xdr:colOff>
      <xdr:row>20</xdr:row>
      <xdr:rowOff>133826</xdr:rowOff>
    </xdr:to>
    <xdr:graphicFrame macro="">
      <xdr:nvGraphicFramePr>
        <xdr:cNvPr id="4" name="Chart 3">
          <a:extLst>
            <a:ext uri="{FF2B5EF4-FFF2-40B4-BE49-F238E27FC236}">
              <a16:creationId xmlns:a16="http://schemas.microsoft.com/office/drawing/2014/main" id="{99C7CD91-48B1-44C2-B37A-B79BD5BB9B0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xdr:col>
      <xdr:colOff>200342</xdr:colOff>
      <xdr:row>29</xdr:row>
      <xdr:rowOff>51117</xdr:rowOff>
    </xdr:from>
    <xdr:to>
      <xdr:col>9</xdr:col>
      <xdr:colOff>549592</xdr:colOff>
      <xdr:row>45</xdr:row>
      <xdr:rowOff>317</xdr:rowOff>
    </xdr:to>
    <xdr:graphicFrame macro="">
      <xdr:nvGraphicFramePr>
        <xdr:cNvPr id="5" name="Chart 4">
          <a:extLst>
            <a:ext uri="{FF2B5EF4-FFF2-40B4-BE49-F238E27FC236}">
              <a16:creationId xmlns:a16="http://schemas.microsoft.com/office/drawing/2014/main" id="{7F5497B0-0149-FA74-1327-51A4E6A0FE1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120967</xdr:colOff>
      <xdr:row>29</xdr:row>
      <xdr:rowOff>51117</xdr:rowOff>
    </xdr:from>
    <xdr:to>
      <xdr:col>17</xdr:col>
      <xdr:colOff>470217</xdr:colOff>
      <xdr:row>45</xdr:row>
      <xdr:rowOff>317</xdr:rowOff>
    </xdr:to>
    <xdr:graphicFrame macro="">
      <xdr:nvGraphicFramePr>
        <xdr:cNvPr id="6" name="Chart 5">
          <a:extLst>
            <a:ext uri="{FF2B5EF4-FFF2-40B4-BE49-F238E27FC236}">
              <a16:creationId xmlns:a16="http://schemas.microsoft.com/office/drawing/2014/main" id="{61FDBE3E-E947-71C7-1A09-88A0AD06F1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7</xdr:col>
      <xdr:colOff>581342</xdr:colOff>
      <xdr:row>29</xdr:row>
      <xdr:rowOff>19367</xdr:rowOff>
    </xdr:from>
    <xdr:to>
      <xdr:col>25</xdr:col>
      <xdr:colOff>327342</xdr:colOff>
      <xdr:row>44</xdr:row>
      <xdr:rowOff>143192</xdr:rowOff>
    </xdr:to>
    <xdr:graphicFrame macro="">
      <xdr:nvGraphicFramePr>
        <xdr:cNvPr id="7" name="Chart 6">
          <a:extLst>
            <a:ext uri="{FF2B5EF4-FFF2-40B4-BE49-F238E27FC236}">
              <a16:creationId xmlns:a16="http://schemas.microsoft.com/office/drawing/2014/main" id="{E4204B4A-F7A1-32BD-0737-C4901A6346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N46"/>
  <sheetViews>
    <sheetView zoomScale="60" zoomScaleNormal="60" workbookViewId="0">
      <selection activeCell="K11" sqref="K11"/>
    </sheetView>
  </sheetViews>
  <sheetFormatPr defaultRowHeight="14.4" x14ac:dyDescent="0.3"/>
  <cols>
    <col min="1" max="1" width="25.5546875" bestFit="1" customWidth="1"/>
    <col min="2" max="2" width="22.77734375" bestFit="1" customWidth="1"/>
    <col min="3" max="4" width="11.6640625" customWidth="1"/>
    <col min="6" max="6" width="25.5546875" bestFit="1" customWidth="1"/>
    <col min="7" max="7" width="22.77734375" bestFit="1" customWidth="1"/>
    <col min="8" max="9" width="11.6640625" customWidth="1"/>
    <col min="11" max="11" width="22.6640625" customWidth="1"/>
    <col min="12" max="12" width="28.33203125" bestFit="1" customWidth="1"/>
    <col min="13" max="14" width="11.6640625" customWidth="1"/>
  </cols>
  <sheetData>
    <row r="1" spans="1:14" ht="30" customHeight="1" x14ac:dyDescent="0.45">
      <c r="A1" s="65" t="s">
        <v>0</v>
      </c>
      <c r="B1" s="65"/>
      <c r="C1" s="65"/>
      <c r="D1" s="65"/>
      <c r="E1" s="65"/>
      <c r="F1" s="65"/>
      <c r="G1" s="65"/>
      <c r="H1" s="65"/>
      <c r="I1" s="65"/>
      <c r="J1" s="65"/>
      <c r="K1" s="65"/>
      <c r="L1" s="65"/>
      <c r="M1" s="65"/>
      <c r="N1" s="65"/>
    </row>
    <row r="2" spans="1:14" ht="30" customHeight="1" x14ac:dyDescent="0.45">
      <c r="A2" s="66" t="s">
        <v>1</v>
      </c>
      <c r="B2" s="66"/>
      <c r="C2" s="66"/>
      <c r="D2" s="66"/>
      <c r="E2" s="66"/>
      <c r="F2" s="66"/>
      <c r="G2" s="66"/>
      <c r="H2" s="66"/>
      <c r="I2" s="66"/>
      <c r="J2" s="66"/>
      <c r="K2" s="66"/>
      <c r="L2" s="66"/>
      <c r="M2" s="66"/>
      <c r="N2" s="66"/>
    </row>
    <row r="4" spans="1:14" ht="30" customHeight="1" x14ac:dyDescent="0.3">
      <c r="A4" s="60" t="s">
        <v>2</v>
      </c>
      <c r="B4" s="61"/>
      <c r="C4" s="61"/>
      <c r="D4" s="62"/>
      <c r="E4" s="1"/>
      <c r="F4" s="67" t="s">
        <v>2</v>
      </c>
      <c r="G4" s="68"/>
      <c r="H4" s="68"/>
      <c r="I4" s="69"/>
    </row>
    <row r="5" spans="1:14" x14ac:dyDescent="0.3">
      <c r="A5" s="32"/>
      <c r="B5" s="48" t="s">
        <v>3</v>
      </c>
      <c r="C5" s="48" t="s">
        <v>4</v>
      </c>
      <c r="D5" s="48" t="s">
        <v>5</v>
      </c>
      <c r="F5" s="32"/>
      <c r="G5" s="48" t="s">
        <v>6</v>
      </c>
      <c r="H5" s="48" t="s">
        <v>4</v>
      </c>
      <c r="I5" s="48" t="s">
        <v>5</v>
      </c>
    </row>
    <row r="6" spans="1:14" x14ac:dyDescent="0.3">
      <c r="A6" s="32" t="s">
        <v>7</v>
      </c>
      <c r="B6" s="33">
        <f xml:space="preserve"> Costs_Calculation_PB10X_Details!L12</f>
        <v>0.97005771569230759</v>
      </c>
      <c r="C6" s="33">
        <f xml:space="preserve"> Costs_Calculation_SS3x_Details!L10</f>
        <v>0.74076540800000001</v>
      </c>
      <c r="D6" s="64">
        <f xml:space="preserve"> Costs_Calculation_10X_Details!J6</f>
        <v>1573.28125</v>
      </c>
      <c r="F6" s="37" t="s">
        <v>7</v>
      </c>
      <c r="G6" s="40">
        <f>Costs_Calculation_PB10X_Details!L72</f>
        <v>0.97005771569230759</v>
      </c>
      <c r="H6" s="41">
        <f>C6</f>
        <v>0.74076540800000001</v>
      </c>
      <c r="I6" s="63">
        <f>D6</f>
        <v>1573.28125</v>
      </c>
    </row>
    <row r="7" spans="1:14" x14ac:dyDescent="0.3">
      <c r="A7" s="32" t="s">
        <v>8</v>
      </c>
      <c r="B7" s="33">
        <f>Costs_Calculation_PB10X_Details!L23</f>
        <v>1.8137770560000002</v>
      </c>
      <c r="C7" s="33">
        <f>Costs_Calculation_SS3x_Details!L22</f>
        <v>1.9836412900298506</v>
      </c>
      <c r="D7" s="64"/>
      <c r="F7" s="32" t="s">
        <v>8</v>
      </c>
      <c r="G7" s="42">
        <f>Costs_Calculation_PB10X_Details!L83</f>
        <v>1.8137770560000002</v>
      </c>
      <c r="H7" s="33">
        <f t="shared" ref="H7:H20" si="0">C7</f>
        <v>1.9836412900298506</v>
      </c>
      <c r="I7" s="64"/>
    </row>
    <row r="8" spans="1:14" x14ac:dyDescent="0.3">
      <c r="A8" s="32" t="s">
        <v>9</v>
      </c>
      <c r="B8" s="33">
        <f>Costs_Calculation_PB10X_Details!L32</f>
        <v>4.0964554728084126</v>
      </c>
      <c r="C8" s="33">
        <f>Costs_Calculation_SS3x_Details!L31</f>
        <v>4.276787576241813</v>
      </c>
      <c r="D8" s="64"/>
      <c r="F8" s="32" t="s">
        <v>9</v>
      </c>
      <c r="G8" s="42">
        <f>Costs_Calculation_PB10X_Details!L92</f>
        <v>4.0964554728084126</v>
      </c>
      <c r="H8" s="33">
        <f t="shared" si="0"/>
        <v>4.276787576241813</v>
      </c>
      <c r="I8" s="64"/>
    </row>
    <row r="9" spans="1:14" x14ac:dyDescent="0.3">
      <c r="A9" s="32" t="s">
        <v>10</v>
      </c>
      <c r="B9" s="45" t="s">
        <v>11</v>
      </c>
      <c r="C9" s="33">
        <f>Costs_Calculation_SS3x_Details!L37</f>
        <v>29.424000000000007</v>
      </c>
      <c r="D9" s="46" t="s">
        <v>11</v>
      </c>
      <c r="F9" s="32" t="s">
        <v>10</v>
      </c>
      <c r="G9" s="47" t="s">
        <v>11</v>
      </c>
      <c r="H9" s="33">
        <f t="shared" si="0"/>
        <v>29.424000000000007</v>
      </c>
      <c r="I9" s="46" t="str">
        <f>D9</f>
        <v>NA</v>
      </c>
    </row>
    <row r="10" spans="1:14" x14ac:dyDescent="0.3">
      <c r="A10" s="32" t="s">
        <v>12</v>
      </c>
      <c r="B10" s="45" t="s">
        <v>11</v>
      </c>
      <c r="C10" s="33">
        <f>Costs_Calculation_SS3x_Details!L45</f>
        <v>10.780067499999998</v>
      </c>
      <c r="D10" s="46" t="s">
        <v>11</v>
      </c>
      <c r="F10" s="32" t="s">
        <v>12</v>
      </c>
      <c r="G10" s="47" t="s">
        <v>11</v>
      </c>
      <c r="H10" s="33">
        <f t="shared" si="0"/>
        <v>10.780067499999998</v>
      </c>
      <c r="I10" s="46" t="str">
        <f t="shared" ref="I10:I20" si="1">D10</f>
        <v>NA</v>
      </c>
    </row>
    <row r="11" spans="1:14" x14ac:dyDescent="0.3">
      <c r="A11" s="32" t="s">
        <v>13</v>
      </c>
      <c r="B11" s="33">
        <f>Costs_Calculation_PB10X_Details!L38</f>
        <v>275.17500000000001</v>
      </c>
      <c r="C11" s="45" t="s">
        <v>11</v>
      </c>
      <c r="D11" s="34">
        <f>Costs_Calculation_10X_Details!J12</f>
        <v>173.7</v>
      </c>
      <c r="F11" s="32" t="s">
        <v>13</v>
      </c>
      <c r="G11" s="42">
        <f>Costs_Calculation_PB10X_Details!L98</f>
        <v>68.793750000000003</v>
      </c>
      <c r="H11" s="45" t="str">
        <f t="shared" si="0"/>
        <v>NA</v>
      </c>
      <c r="I11" s="34">
        <f t="shared" si="1"/>
        <v>173.7</v>
      </c>
    </row>
    <row r="12" spans="1:14" x14ac:dyDescent="0.3">
      <c r="A12" s="32" t="s">
        <v>14</v>
      </c>
      <c r="B12" s="33">
        <f>Costs_Calculation_PB10X_Details!L47</f>
        <v>212.39999999999998</v>
      </c>
      <c r="C12" s="45" t="s">
        <v>11</v>
      </c>
      <c r="D12" s="34">
        <f>Costs_Calculation_10X_Details!J21</f>
        <v>142.3125</v>
      </c>
      <c r="F12" s="32" t="s">
        <v>14</v>
      </c>
      <c r="G12" s="42">
        <f>Costs_Calculation_PB10X_Details!L107</f>
        <v>53.099999999999994</v>
      </c>
      <c r="H12" s="45" t="str">
        <f t="shared" si="0"/>
        <v>NA</v>
      </c>
      <c r="I12" s="34">
        <f t="shared" si="1"/>
        <v>142.3125</v>
      </c>
    </row>
    <row r="13" spans="1:14" x14ac:dyDescent="0.3">
      <c r="A13" s="32"/>
      <c r="B13" s="33"/>
      <c r="C13" s="33"/>
      <c r="D13" s="34"/>
      <c r="F13" s="32"/>
      <c r="G13" s="42"/>
      <c r="H13" s="42"/>
      <c r="I13" s="34"/>
    </row>
    <row r="14" spans="1:14" x14ac:dyDescent="0.3">
      <c r="A14" s="32" t="s">
        <v>15</v>
      </c>
      <c r="B14" s="33">
        <f>Costs_Calculation_PB10X_Details!L42</f>
        <v>4.1512166399999995</v>
      </c>
      <c r="C14" s="45" t="s">
        <v>11</v>
      </c>
      <c r="D14" s="34">
        <f>Costs_Calculation_10X_Details!J16</f>
        <v>4.1512166399999995</v>
      </c>
      <c r="F14" s="32" t="s">
        <v>15</v>
      </c>
      <c r="G14" s="42">
        <f>Costs_Calculation_PB10X_Details!L102</f>
        <v>4.1512166399999995</v>
      </c>
      <c r="H14" s="45" t="str">
        <f t="shared" si="0"/>
        <v>NA</v>
      </c>
      <c r="I14" s="34">
        <f t="shared" si="1"/>
        <v>4.1512166399999995</v>
      </c>
    </row>
    <row r="15" spans="1:14" x14ac:dyDescent="0.3">
      <c r="A15" s="32" t="s">
        <v>16</v>
      </c>
      <c r="B15" s="33">
        <f>Costs_Calculation_PB10X_Details!L51</f>
        <v>19.499024639999998</v>
      </c>
      <c r="C15" s="45" t="s">
        <v>11</v>
      </c>
      <c r="D15" s="34">
        <f>Costs_Calculation_10X_Details!J25</f>
        <v>19.499024639999998</v>
      </c>
      <c r="F15" s="32" t="s">
        <v>16</v>
      </c>
      <c r="G15" s="42">
        <f>Costs_Calculation_PB10X_Details!L111</f>
        <v>19.499024639999998</v>
      </c>
      <c r="H15" s="45" t="str">
        <f t="shared" si="0"/>
        <v>NA</v>
      </c>
      <c r="I15" s="34">
        <f t="shared" si="1"/>
        <v>19.499024639999998</v>
      </c>
    </row>
    <row r="16" spans="1:14" x14ac:dyDescent="0.3">
      <c r="A16" s="32" t="s">
        <v>17</v>
      </c>
      <c r="B16" s="33">
        <f xml:space="preserve"> SUM(B14:B15)</f>
        <v>23.650241279999996</v>
      </c>
      <c r="C16" s="33">
        <f xml:space="preserve"> Costs_Calculation_SS3x_Details!L49</f>
        <v>127.91650560000001</v>
      </c>
      <c r="D16" s="34">
        <f>SUM(D14:D15)</f>
        <v>23.650241279999996</v>
      </c>
      <c r="F16" s="32" t="s">
        <v>17</v>
      </c>
      <c r="G16" s="42">
        <f xml:space="preserve"> SUM(G14:G15)</f>
        <v>23.650241279999996</v>
      </c>
      <c r="H16" s="33">
        <f t="shared" si="0"/>
        <v>127.91650560000001</v>
      </c>
      <c r="I16" s="34">
        <f t="shared" si="1"/>
        <v>23.650241279999996</v>
      </c>
    </row>
    <row r="17" spans="1:14" x14ac:dyDescent="0.3">
      <c r="A17" s="32"/>
      <c r="B17" s="33"/>
      <c r="C17" s="33"/>
      <c r="D17" s="34"/>
      <c r="F17" s="32"/>
      <c r="G17" s="42"/>
      <c r="H17" s="33"/>
      <c r="I17" s="34"/>
    </row>
    <row r="18" spans="1:14" x14ac:dyDescent="0.3">
      <c r="A18" s="32" t="s">
        <v>18</v>
      </c>
      <c r="B18" s="33">
        <f xml:space="preserve"> SUM(B6:B10,B11,B14)</f>
        <v>286.2065068845007</v>
      </c>
      <c r="C18" s="38">
        <f>SUM(C6:C16)</f>
        <v>175.12176737427166</v>
      </c>
      <c r="D18" s="34">
        <f>SUM(D6,D11,D14)</f>
        <v>1751.1324666400001</v>
      </c>
      <c r="F18" s="32" t="s">
        <v>18</v>
      </c>
      <c r="G18" s="43">
        <f xml:space="preserve"> SUM(G6:G10,G11,G14)</f>
        <v>79.825256884500732</v>
      </c>
      <c r="H18" s="33">
        <f t="shared" si="0"/>
        <v>175.12176737427166</v>
      </c>
      <c r="I18" s="34">
        <f t="shared" si="1"/>
        <v>1751.1324666400001</v>
      </c>
    </row>
    <row r="19" spans="1:14" x14ac:dyDescent="0.3">
      <c r="A19" s="32" t="s">
        <v>19</v>
      </c>
      <c r="B19" s="33">
        <f xml:space="preserve"> SUM(B6:B10,B12,B15)</f>
        <v>238.77931488450068</v>
      </c>
      <c r="C19" s="38">
        <f>SUM(C6:C16)</f>
        <v>175.12176737427166</v>
      </c>
      <c r="D19" s="34">
        <f>SUM(D6,D12,D15)</f>
        <v>1735.09277464</v>
      </c>
      <c r="F19" s="32" t="s">
        <v>19</v>
      </c>
      <c r="G19" s="43">
        <f xml:space="preserve"> SUM(G6:G10,G12,G15)</f>
        <v>79.47931488450071</v>
      </c>
      <c r="H19" s="33">
        <f t="shared" si="0"/>
        <v>175.12176737427166</v>
      </c>
      <c r="I19" s="34">
        <f t="shared" si="1"/>
        <v>1735.09277464</v>
      </c>
    </row>
    <row r="20" spans="1:14" x14ac:dyDescent="0.3">
      <c r="A20" s="32" t="s">
        <v>20</v>
      </c>
      <c r="B20" s="35">
        <f xml:space="preserve"> SUM(B6:B12)+B16</f>
        <v>518.10553152450075</v>
      </c>
      <c r="C20" s="39">
        <f>SUM(C6:C16)</f>
        <v>175.12176737427166</v>
      </c>
      <c r="D20" s="36">
        <f>SUM(D6:D15)</f>
        <v>1912.9439912800001</v>
      </c>
      <c r="F20" s="32" t="s">
        <v>20</v>
      </c>
      <c r="G20" s="39">
        <f xml:space="preserve"> SUM(G6:G12)+G16</f>
        <v>152.42428152450071</v>
      </c>
      <c r="H20" s="35">
        <f t="shared" si="0"/>
        <v>175.12176737427166</v>
      </c>
      <c r="I20" s="36">
        <f t="shared" si="1"/>
        <v>1912.9439912800001</v>
      </c>
    </row>
    <row r="23" spans="1:14" ht="30" customHeight="1" x14ac:dyDescent="0.45">
      <c r="A23" s="66" t="s">
        <v>21</v>
      </c>
      <c r="B23" s="66"/>
      <c r="C23" s="66"/>
      <c r="D23" s="66"/>
      <c r="E23" s="66"/>
      <c r="F23" s="66"/>
      <c r="G23" s="66"/>
      <c r="H23" s="66"/>
      <c r="I23" s="66"/>
      <c r="J23" s="66"/>
      <c r="K23" s="66"/>
      <c r="L23" s="66"/>
      <c r="M23" s="66"/>
      <c r="N23" s="66"/>
    </row>
    <row r="25" spans="1:14" ht="30" customHeight="1" x14ac:dyDescent="0.3">
      <c r="A25" s="60" t="s">
        <v>22</v>
      </c>
      <c r="B25" s="61"/>
      <c r="C25" s="61"/>
      <c r="D25" s="62"/>
      <c r="F25" s="60" t="s">
        <v>22</v>
      </c>
      <c r="G25" s="61"/>
      <c r="H25" s="61"/>
      <c r="I25" s="62"/>
      <c r="K25" s="60" t="s">
        <v>22</v>
      </c>
      <c r="L25" s="61"/>
      <c r="M25" s="61"/>
      <c r="N25" s="62"/>
    </row>
    <row r="26" spans="1:14" x14ac:dyDescent="0.3">
      <c r="A26" s="37"/>
      <c r="B26" s="49" t="s">
        <v>3</v>
      </c>
      <c r="C26" s="49" t="s">
        <v>23</v>
      </c>
      <c r="D26" s="48" t="s">
        <v>5</v>
      </c>
      <c r="F26" s="37"/>
      <c r="G26" s="49" t="s">
        <v>6</v>
      </c>
      <c r="H26" s="49" t="s">
        <v>23</v>
      </c>
      <c r="I26" s="48" t="s">
        <v>5</v>
      </c>
      <c r="K26" s="37"/>
      <c r="L26" s="49" t="s">
        <v>24</v>
      </c>
      <c r="M26" s="49" t="s">
        <v>23</v>
      </c>
      <c r="N26" s="48" t="s">
        <v>5</v>
      </c>
    </row>
    <row r="27" spans="1:14" x14ac:dyDescent="0.3">
      <c r="A27" s="37" t="s">
        <v>7</v>
      </c>
      <c r="B27" s="33">
        <f>Costs_Calculation_PB10X_Details!L132</f>
        <v>3.8802308627692303</v>
      </c>
      <c r="C27" s="33">
        <f>Costs_Calculation_SS3x_Details!L62</f>
        <v>3.1882392319999999</v>
      </c>
      <c r="D27" s="64">
        <f>Costs_Calculation_10X_Details!J40</f>
        <v>1573.28125</v>
      </c>
      <c r="F27" s="37" t="s">
        <v>7</v>
      </c>
      <c r="G27" s="40">
        <f>Costs_Calculation_PB10X_Details!L192</f>
        <v>3.8802308627692303</v>
      </c>
      <c r="H27" s="41">
        <f>C27</f>
        <v>3.1882392319999999</v>
      </c>
      <c r="I27" s="63">
        <f>D27</f>
        <v>1573.28125</v>
      </c>
      <c r="K27" s="37" t="s">
        <v>7</v>
      </c>
      <c r="L27" s="40">
        <f>Costs_Calculation_PB10X_Details!L252</f>
        <v>3.8802308627692303</v>
      </c>
      <c r="M27" s="41">
        <f>C27</f>
        <v>3.1882392319999999</v>
      </c>
      <c r="N27" s="63">
        <f>I27</f>
        <v>1573.28125</v>
      </c>
    </row>
    <row r="28" spans="1:14" x14ac:dyDescent="0.3">
      <c r="A28" s="32" t="s">
        <v>8</v>
      </c>
      <c r="B28" s="33">
        <f>Costs_Calculation_PB10X_Details!L143</f>
        <v>7.2551082240000007</v>
      </c>
      <c r="C28" s="33">
        <f>Costs_Calculation_SS3x_Details!L74</f>
        <v>7.8570749267027029</v>
      </c>
      <c r="D28" s="64"/>
      <c r="F28" s="32" t="s">
        <v>8</v>
      </c>
      <c r="G28" s="42">
        <f>Costs_Calculation_PB10X_Details!L203</f>
        <v>7.2551082240000007</v>
      </c>
      <c r="H28" s="33">
        <f t="shared" ref="H28:H41" si="2">C28</f>
        <v>7.8570749267027029</v>
      </c>
      <c r="I28" s="64"/>
      <c r="K28" s="32" t="s">
        <v>8</v>
      </c>
      <c r="L28" s="42">
        <f>Costs_Calculation_PB10X_Details!L263</f>
        <v>7.2551082240000007</v>
      </c>
      <c r="M28" s="33">
        <f t="shared" ref="M28:M41" si="3">C28</f>
        <v>7.8570749267027029</v>
      </c>
      <c r="N28" s="64"/>
    </row>
    <row r="29" spans="1:14" x14ac:dyDescent="0.3">
      <c r="A29" s="32" t="s">
        <v>9</v>
      </c>
      <c r="B29" s="33">
        <f>Costs_Calculation_PB10X_Details!L152</f>
        <v>16.38582189123365</v>
      </c>
      <c r="C29" s="33">
        <f>Costs_Calculation_SS3x_Details!L83</f>
        <v>17.107150304967252</v>
      </c>
      <c r="D29" s="64"/>
      <c r="F29" s="32" t="s">
        <v>9</v>
      </c>
      <c r="G29" s="42">
        <f>Costs_Calculation_PB10X_Details!L212</f>
        <v>16.38582189123365</v>
      </c>
      <c r="H29" s="33">
        <f t="shared" si="2"/>
        <v>17.107150304967252</v>
      </c>
      <c r="I29" s="64"/>
      <c r="K29" s="32" t="s">
        <v>9</v>
      </c>
      <c r="L29" s="42">
        <f>Costs_Calculation_PB10X_Details!L272</f>
        <v>16.38582189123365</v>
      </c>
      <c r="M29" s="33">
        <f t="shared" si="3"/>
        <v>17.107150304967252</v>
      </c>
      <c r="N29" s="64"/>
    </row>
    <row r="30" spans="1:14" x14ac:dyDescent="0.3">
      <c r="A30" s="32" t="s">
        <v>10</v>
      </c>
      <c r="B30" s="45" t="s">
        <v>11</v>
      </c>
      <c r="C30" s="33">
        <f>Costs_Calculation_SS3x_Details!L89</f>
        <v>103.29600000000001</v>
      </c>
      <c r="D30" s="46" t="s">
        <v>11</v>
      </c>
      <c r="F30" s="32" t="s">
        <v>10</v>
      </c>
      <c r="G30" s="47" t="s">
        <v>11</v>
      </c>
      <c r="H30" s="33">
        <f t="shared" si="2"/>
        <v>103.29600000000001</v>
      </c>
      <c r="I30" s="46" t="s">
        <v>11</v>
      </c>
      <c r="K30" s="32" t="s">
        <v>10</v>
      </c>
      <c r="L30" s="47" t="s">
        <v>11</v>
      </c>
      <c r="M30" s="33">
        <f t="shared" si="3"/>
        <v>103.29600000000001</v>
      </c>
      <c r="N30" s="46" t="s">
        <v>11</v>
      </c>
    </row>
    <row r="31" spans="1:14" x14ac:dyDescent="0.3">
      <c r="A31" s="32" t="s">
        <v>12</v>
      </c>
      <c r="B31" s="45" t="s">
        <v>11</v>
      </c>
      <c r="C31" s="33">
        <f>Costs_Calculation_SS3x_Details!L97</f>
        <v>39.345838000000001</v>
      </c>
      <c r="D31" s="46" t="s">
        <v>11</v>
      </c>
      <c r="F31" s="32" t="s">
        <v>12</v>
      </c>
      <c r="G31" s="47" t="s">
        <v>11</v>
      </c>
      <c r="H31" s="33">
        <f t="shared" si="2"/>
        <v>39.345838000000001</v>
      </c>
      <c r="I31" s="46" t="s">
        <v>11</v>
      </c>
      <c r="K31" s="32" t="s">
        <v>12</v>
      </c>
      <c r="L31" s="47" t="s">
        <v>11</v>
      </c>
      <c r="M31" s="33">
        <f t="shared" si="3"/>
        <v>39.345838000000001</v>
      </c>
      <c r="N31" s="46" t="s">
        <v>11</v>
      </c>
    </row>
    <row r="32" spans="1:14" x14ac:dyDescent="0.3">
      <c r="A32" s="32" t="s">
        <v>13</v>
      </c>
      <c r="B32" s="33">
        <f>Costs_Calculation_PB10X_Details!L158</f>
        <v>1100.7</v>
      </c>
      <c r="C32" s="45" t="s">
        <v>11</v>
      </c>
      <c r="D32" s="34">
        <f>Costs_Calculation_10X_Details!J46</f>
        <v>173.7</v>
      </c>
      <c r="F32" s="32" t="s">
        <v>13</v>
      </c>
      <c r="G32" s="42">
        <f>Costs_Calculation_PB10X_Details!L218</f>
        <v>275.17500000000001</v>
      </c>
      <c r="H32" s="45" t="str">
        <f t="shared" si="2"/>
        <v>NA</v>
      </c>
      <c r="I32" s="34">
        <f>D32</f>
        <v>173.7</v>
      </c>
      <c r="K32" s="32" t="s">
        <v>13</v>
      </c>
      <c r="L32" s="42">
        <f>Costs_Calculation_PB10X_Details!L278</f>
        <v>68.793750000000003</v>
      </c>
      <c r="M32" s="45" t="str">
        <f t="shared" si="3"/>
        <v>NA</v>
      </c>
      <c r="N32" s="34">
        <f>I32</f>
        <v>173.7</v>
      </c>
    </row>
    <row r="33" spans="1:14" x14ac:dyDescent="0.3">
      <c r="A33" s="32" t="s">
        <v>14</v>
      </c>
      <c r="B33" s="33">
        <f>Costs_Calculation_PB10X_Details!L167</f>
        <v>849.59999999999991</v>
      </c>
      <c r="C33" s="45" t="s">
        <v>11</v>
      </c>
      <c r="D33" s="34">
        <f>Costs_Calculation_10X_Details!J55</f>
        <v>142.3125</v>
      </c>
      <c r="F33" s="32" t="s">
        <v>14</v>
      </c>
      <c r="G33" s="42">
        <f>Costs_Calculation_PB10X_Details!L227</f>
        <v>212.39999999999998</v>
      </c>
      <c r="H33" s="45" t="str">
        <f t="shared" si="2"/>
        <v>NA</v>
      </c>
      <c r="I33" s="34">
        <f t="shared" ref="I33:I40" si="4">D33</f>
        <v>142.3125</v>
      </c>
      <c r="K33" s="32" t="s">
        <v>14</v>
      </c>
      <c r="L33" s="42">
        <f>Costs_Calculation_PB10X_Details!L287</f>
        <v>53.099999999999994</v>
      </c>
      <c r="M33" s="45" t="str">
        <f t="shared" si="3"/>
        <v>NA</v>
      </c>
      <c r="N33" s="34">
        <f>I33</f>
        <v>142.3125</v>
      </c>
    </row>
    <row r="34" spans="1:14" x14ac:dyDescent="0.3">
      <c r="A34" s="32"/>
      <c r="B34" s="33"/>
      <c r="C34" s="33"/>
      <c r="D34" s="34"/>
      <c r="F34" s="32"/>
      <c r="G34" s="42"/>
      <c r="H34" s="33"/>
      <c r="I34" s="34"/>
      <c r="K34" s="32"/>
      <c r="L34" s="42"/>
      <c r="M34" s="33"/>
      <c r="N34" s="34"/>
    </row>
    <row r="35" spans="1:14" x14ac:dyDescent="0.3">
      <c r="A35" s="32" t="s">
        <v>15</v>
      </c>
      <c r="B35" s="33">
        <f>Costs_Calculation_PB10X_Details!L162</f>
        <v>16.604866559999998</v>
      </c>
      <c r="C35" s="45" t="s">
        <v>11</v>
      </c>
      <c r="D35" s="34">
        <f>Costs_Calculation_10X_Details!J50</f>
        <v>16.604866559999998</v>
      </c>
      <c r="F35" s="32" t="s">
        <v>15</v>
      </c>
      <c r="G35" s="42">
        <f>Costs_Calculation_PB10X_Details!L222</f>
        <v>16.604866559999998</v>
      </c>
      <c r="H35" s="45" t="str">
        <f t="shared" si="2"/>
        <v>NA</v>
      </c>
      <c r="I35" s="34">
        <f t="shared" si="4"/>
        <v>16.604866559999998</v>
      </c>
      <c r="K35" s="32" t="s">
        <v>15</v>
      </c>
      <c r="L35" s="42">
        <f>Costs_Calculation_PB10X_Details!L282</f>
        <v>16.604866559999998</v>
      </c>
      <c r="M35" s="45" t="str">
        <f t="shared" si="3"/>
        <v>NA</v>
      </c>
      <c r="N35" s="34">
        <f>I35</f>
        <v>16.604866559999998</v>
      </c>
    </row>
    <row r="36" spans="1:14" x14ac:dyDescent="0.3">
      <c r="A36" s="32" t="s">
        <v>16</v>
      </c>
      <c r="B36" s="33">
        <f>Costs_Calculation_PB10X_Details!L171</f>
        <v>77.996098559999993</v>
      </c>
      <c r="C36" s="45" t="s">
        <v>11</v>
      </c>
      <c r="D36" s="34">
        <f>Costs_Calculation_10X_Details!J59</f>
        <v>77.996098559999993</v>
      </c>
      <c r="F36" s="32" t="s">
        <v>16</v>
      </c>
      <c r="G36" s="42">
        <f>Costs_Calculation_PB10X_Details!L231</f>
        <v>77.996098559999993</v>
      </c>
      <c r="H36" s="45" t="str">
        <f t="shared" si="2"/>
        <v>NA</v>
      </c>
      <c r="I36" s="34">
        <f t="shared" si="4"/>
        <v>77.996098559999993</v>
      </c>
      <c r="K36" s="32" t="s">
        <v>16</v>
      </c>
      <c r="L36" s="42">
        <f>Costs_Calculation_PB10X_Details!L291</f>
        <v>77.996098559999993</v>
      </c>
      <c r="M36" s="45" t="str">
        <f t="shared" si="3"/>
        <v>NA</v>
      </c>
      <c r="N36" s="34">
        <f>I36</f>
        <v>77.996098559999993</v>
      </c>
    </row>
    <row r="37" spans="1:14" x14ac:dyDescent="0.3">
      <c r="A37" s="32" t="s">
        <v>17</v>
      </c>
      <c r="B37" s="33">
        <f xml:space="preserve"> SUM(B35:B36)</f>
        <v>94.600965119999984</v>
      </c>
      <c r="C37" s="33">
        <f>Costs_Calculation_SS3x_Details!L101</f>
        <v>511.66602240000003</v>
      </c>
      <c r="D37" s="34">
        <f>SUM(Summary_Cost_Comparison!D35:D36)</f>
        <v>94.600965119999984</v>
      </c>
      <c r="F37" s="32" t="s">
        <v>17</v>
      </c>
      <c r="G37" s="42">
        <f xml:space="preserve"> SUM(G35:G36)</f>
        <v>94.600965119999984</v>
      </c>
      <c r="H37" s="33">
        <f t="shared" si="2"/>
        <v>511.66602240000003</v>
      </c>
      <c r="I37" s="34">
        <f t="shared" si="4"/>
        <v>94.600965119999984</v>
      </c>
      <c r="K37" s="32" t="s">
        <v>17</v>
      </c>
      <c r="L37" s="42">
        <f xml:space="preserve"> SUM(L35:L36)</f>
        <v>94.600965119999984</v>
      </c>
      <c r="M37" s="33">
        <f t="shared" si="3"/>
        <v>511.66602240000003</v>
      </c>
      <c r="N37" s="34">
        <f>I37</f>
        <v>94.600965119999984</v>
      </c>
    </row>
    <row r="38" spans="1:14" x14ac:dyDescent="0.3">
      <c r="A38" s="32"/>
      <c r="B38" s="33"/>
      <c r="C38" s="33"/>
      <c r="D38" s="34"/>
      <c r="F38" s="32"/>
      <c r="G38" s="42"/>
      <c r="H38" s="33"/>
      <c r="I38" s="34"/>
      <c r="K38" s="32"/>
      <c r="L38" s="42"/>
      <c r="M38" s="33"/>
      <c r="N38" s="34"/>
    </row>
    <row r="39" spans="1:14" x14ac:dyDescent="0.3">
      <c r="A39" s="32" t="s">
        <v>18</v>
      </c>
      <c r="B39" s="33">
        <f xml:space="preserve"> SUM(B27:B31,B32,B35)</f>
        <v>1144.8260275380028</v>
      </c>
      <c r="C39" s="38">
        <f>SUM(C27:C37)</f>
        <v>682.46032486366994</v>
      </c>
      <c r="D39" s="34">
        <f>SUM(D27,D32,D35)</f>
        <v>1763.5861165599999</v>
      </c>
      <c r="F39" s="32" t="s">
        <v>18</v>
      </c>
      <c r="G39" s="43">
        <f xml:space="preserve"> SUM(G27:G31,G32,G35)</f>
        <v>319.30102753800293</v>
      </c>
      <c r="H39" s="33">
        <f t="shared" si="2"/>
        <v>682.46032486366994</v>
      </c>
      <c r="I39" s="34">
        <f t="shared" si="4"/>
        <v>1763.5861165599999</v>
      </c>
      <c r="K39" s="32" t="s">
        <v>18</v>
      </c>
      <c r="L39" s="43">
        <f xml:space="preserve"> SUM(L27:L31,L32,L35)</f>
        <v>112.91977753800288</v>
      </c>
      <c r="M39" s="33">
        <f t="shared" si="3"/>
        <v>682.46032486366994</v>
      </c>
      <c r="N39" s="34">
        <f>SUM(N27,N32,N35)</f>
        <v>1763.5861165599999</v>
      </c>
    </row>
    <row r="40" spans="1:14" x14ac:dyDescent="0.3">
      <c r="A40" s="32" t="s">
        <v>19</v>
      </c>
      <c r="B40" s="33">
        <f xml:space="preserve"> SUM(B27:B31,B33,B36)</f>
        <v>955.11725953800271</v>
      </c>
      <c r="C40" s="38">
        <f>SUM(C27:C37)</f>
        <v>682.46032486366994</v>
      </c>
      <c r="D40" s="34">
        <f>SUM(D27,D33,D36)</f>
        <v>1793.5898485600001</v>
      </c>
      <c r="F40" s="32" t="s">
        <v>19</v>
      </c>
      <c r="G40" s="43">
        <f xml:space="preserve"> SUM(G27:G31,G33,G36)</f>
        <v>317.91725953800284</v>
      </c>
      <c r="H40" s="33">
        <f t="shared" si="2"/>
        <v>682.46032486366994</v>
      </c>
      <c r="I40" s="34">
        <f t="shared" si="4"/>
        <v>1793.5898485600001</v>
      </c>
      <c r="K40" s="32" t="s">
        <v>19</v>
      </c>
      <c r="L40" s="43">
        <f xml:space="preserve"> SUM(L27:L31,L33,L36)</f>
        <v>158.61725953800288</v>
      </c>
      <c r="M40" s="33">
        <f t="shared" si="3"/>
        <v>682.46032486366994</v>
      </c>
      <c r="N40" s="34">
        <f>SUM(N27,N33,N36)</f>
        <v>1793.5898485600001</v>
      </c>
    </row>
    <row r="41" spans="1:14" x14ac:dyDescent="0.3">
      <c r="A41" s="32" t="s">
        <v>20</v>
      </c>
      <c r="B41" s="35">
        <f xml:space="preserve"> SUM(B27:B33)+B37</f>
        <v>2072.422126098003</v>
      </c>
      <c r="C41" s="39">
        <f>SUM(C27:C37)</f>
        <v>682.46032486366994</v>
      </c>
      <c r="D41" s="36">
        <f>SUM(D27:D36)</f>
        <v>1983.89471512</v>
      </c>
      <c r="F41" s="32" t="s">
        <v>20</v>
      </c>
      <c r="G41" s="39">
        <f xml:space="preserve"> SUM(G27:G33)+G37</f>
        <v>609.69712609800285</v>
      </c>
      <c r="H41" s="35">
        <f t="shared" si="2"/>
        <v>682.46032486366994</v>
      </c>
      <c r="I41" s="36">
        <f>D41</f>
        <v>1983.89471512</v>
      </c>
      <c r="K41" s="32" t="s">
        <v>20</v>
      </c>
      <c r="L41" s="44">
        <f xml:space="preserve"> SUM(L27:L33)+L37</f>
        <v>244.01587609800285</v>
      </c>
      <c r="M41" s="35">
        <f t="shared" si="3"/>
        <v>682.46032486366994</v>
      </c>
      <c r="N41" s="36">
        <f>SUM(N27:N36)</f>
        <v>1983.89471512</v>
      </c>
    </row>
    <row r="44" spans="1:14" x14ac:dyDescent="0.3">
      <c r="A44" s="30" t="s">
        <v>116</v>
      </c>
    </row>
    <row r="45" spans="1:14" ht="14.4" customHeight="1" x14ac:dyDescent="0.3">
      <c r="A45" s="59" t="s">
        <v>118</v>
      </c>
      <c r="B45" s="59"/>
      <c r="C45" s="59"/>
      <c r="D45" s="59"/>
      <c r="E45" s="59"/>
      <c r="F45" s="59"/>
      <c r="G45" s="59"/>
      <c r="H45" s="59"/>
      <c r="I45" s="59"/>
      <c r="J45" s="59"/>
      <c r="K45" s="59"/>
      <c r="L45" s="59"/>
      <c r="M45" s="59"/>
      <c r="N45" s="59"/>
    </row>
    <row r="46" spans="1:14" ht="60" customHeight="1" x14ac:dyDescent="0.3">
      <c r="A46" s="59" t="s">
        <v>117</v>
      </c>
      <c r="B46" s="59"/>
      <c r="C46" s="59"/>
      <c r="D46" s="59"/>
      <c r="E46" s="59"/>
      <c r="F46" s="59"/>
      <c r="G46" s="59"/>
      <c r="H46" s="59"/>
      <c r="I46" s="59"/>
      <c r="J46" s="59"/>
      <c r="K46" s="59"/>
      <c r="L46" s="59"/>
      <c r="M46" s="59"/>
      <c r="N46" s="59"/>
    </row>
  </sheetData>
  <mergeCells count="15">
    <mergeCell ref="A46:N46"/>
    <mergeCell ref="A45:N45"/>
    <mergeCell ref="F25:I25"/>
    <mergeCell ref="I27:I29"/>
    <mergeCell ref="A1:N1"/>
    <mergeCell ref="A2:N2"/>
    <mergeCell ref="A23:N23"/>
    <mergeCell ref="D6:D8"/>
    <mergeCell ref="D27:D29"/>
    <mergeCell ref="K25:N25"/>
    <mergeCell ref="N27:N29"/>
    <mergeCell ref="A4:D4"/>
    <mergeCell ref="F4:I4"/>
    <mergeCell ref="I6:I8"/>
    <mergeCell ref="A25:D25"/>
  </mergeCells>
  <pageMargins left="0.7" right="0.7" top="0.75" bottom="0.75" header="0.3" footer="0.3"/>
  <pageSetup paperSize="9" scale="55"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1A19E3-D9BA-4C9F-BD8E-98309ED2D632}">
  <sheetPr>
    <pageSetUpPr fitToPage="1"/>
  </sheetPr>
  <dimension ref="A1:Z49"/>
  <sheetViews>
    <sheetView zoomScale="60" zoomScaleNormal="60" workbookViewId="0">
      <selection activeCell="U50" sqref="U50"/>
    </sheetView>
  </sheetViews>
  <sheetFormatPr defaultRowHeight="14.4" x14ac:dyDescent="0.3"/>
  <cols>
    <col min="1" max="1" width="44.33203125" bestFit="1" customWidth="1"/>
    <col min="2" max="2" width="9.5546875" bestFit="1" customWidth="1"/>
    <col min="7" max="7" width="8.88671875" customWidth="1"/>
    <col min="14" max="14" width="8.88671875" customWidth="1"/>
  </cols>
  <sheetData>
    <row r="1" spans="1:26" ht="23.4" x14ac:dyDescent="0.45">
      <c r="A1" s="66" t="s">
        <v>1</v>
      </c>
      <c r="B1" s="66"/>
      <c r="C1" s="66"/>
      <c r="D1" s="66"/>
      <c r="E1" s="66"/>
      <c r="F1" s="66"/>
      <c r="G1" s="66"/>
      <c r="H1" s="66"/>
      <c r="I1" s="66"/>
      <c r="J1" s="66"/>
      <c r="K1" s="66"/>
      <c r="L1" s="66"/>
      <c r="M1" s="66"/>
      <c r="N1" s="66"/>
      <c r="O1" s="66"/>
      <c r="P1" s="66"/>
      <c r="Q1" s="66"/>
      <c r="R1" s="66"/>
      <c r="S1" s="66"/>
      <c r="T1" s="66"/>
      <c r="U1" s="66"/>
      <c r="V1" s="66"/>
      <c r="W1" s="66"/>
      <c r="X1" s="66"/>
      <c r="Y1" s="66"/>
      <c r="Z1" s="66"/>
    </row>
    <row r="3" spans="1:26" x14ac:dyDescent="0.3">
      <c r="A3" s="50" t="s">
        <v>25</v>
      </c>
    </row>
    <row r="5" spans="1:26" x14ac:dyDescent="0.3">
      <c r="A5" s="48" t="s">
        <v>3</v>
      </c>
      <c r="B5" s="8">
        <f>Summary_Cost_Comparison!B18</f>
        <v>286.2065068845007</v>
      </c>
    </row>
    <row r="6" spans="1:26" x14ac:dyDescent="0.3">
      <c r="A6" s="48" t="s">
        <v>6</v>
      </c>
      <c r="B6" s="55">
        <f>Summary_Cost_Comparison!G18</f>
        <v>79.825256884500732</v>
      </c>
    </row>
    <row r="7" spans="1:26" x14ac:dyDescent="0.3">
      <c r="A7" s="48" t="s">
        <v>4</v>
      </c>
      <c r="B7" s="8">
        <f>Summary_Cost_Comparison!C18</f>
        <v>175.12176737427166</v>
      </c>
    </row>
    <row r="8" spans="1:26" x14ac:dyDescent="0.3">
      <c r="A8" s="48" t="s">
        <v>5</v>
      </c>
      <c r="B8" s="8">
        <f>Summary_Cost_Comparison!D18</f>
        <v>1751.1324666400001</v>
      </c>
    </row>
    <row r="10" spans="1:26" x14ac:dyDescent="0.3">
      <c r="A10" s="50" t="s">
        <v>26</v>
      </c>
    </row>
    <row r="12" spans="1:26" x14ac:dyDescent="0.3">
      <c r="A12" s="48" t="s">
        <v>3</v>
      </c>
      <c r="B12" s="8">
        <f>Summary_Cost_Comparison!B19</f>
        <v>238.77931488450068</v>
      </c>
    </row>
    <row r="13" spans="1:26" x14ac:dyDescent="0.3">
      <c r="A13" s="48" t="s">
        <v>6</v>
      </c>
      <c r="B13" s="55">
        <f>Summary_Cost_Comparison!G19</f>
        <v>79.47931488450071</v>
      </c>
    </row>
    <row r="14" spans="1:26" x14ac:dyDescent="0.3">
      <c r="A14" s="48" t="s">
        <v>4</v>
      </c>
      <c r="B14" s="8">
        <f>Summary_Cost_Comparison!C19</f>
        <v>175.12176737427166</v>
      </c>
    </row>
    <row r="15" spans="1:26" x14ac:dyDescent="0.3">
      <c r="A15" s="48" t="s">
        <v>5</v>
      </c>
      <c r="B15" s="8">
        <f>Summary_Cost_Comparison!D19</f>
        <v>1735.09277464</v>
      </c>
    </row>
    <row r="17" spans="1:26" x14ac:dyDescent="0.3">
      <c r="A17" s="50" t="s">
        <v>27</v>
      </c>
    </row>
    <row r="19" spans="1:26" x14ac:dyDescent="0.3">
      <c r="A19" s="48" t="s">
        <v>3</v>
      </c>
      <c r="B19" s="8">
        <f>Summary_Cost_Comparison!B20</f>
        <v>518.10553152450075</v>
      </c>
    </row>
    <row r="20" spans="1:26" x14ac:dyDescent="0.3">
      <c r="A20" s="48" t="s">
        <v>6</v>
      </c>
      <c r="B20" s="55">
        <f>Summary_Cost_Comparison!G20</f>
        <v>152.42428152450071</v>
      </c>
    </row>
    <row r="21" spans="1:26" x14ac:dyDescent="0.3">
      <c r="A21" s="48" t="s">
        <v>4</v>
      </c>
      <c r="B21" s="8">
        <f>Summary_Cost_Comparison!C20</f>
        <v>175.12176737427166</v>
      </c>
    </row>
    <row r="22" spans="1:26" x14ac:dyDescent="0.3">
      <c r="A22" s="48" t="s">
        <v>5</v>
      </c>
      <c r="B22" s="8">
        <f>Summary_Cost_Comparison!D20</f>
        <v>1912.9439912800001</v>
      </c>
    </row>
    <row r="25" spans="1:26" ht="23.4" x14ac:dyDescent="0.45">
      <c r="A25" s="66" t="s">
        <v>21</v>
      </c>
      <c r="B25" s="66"/>
      <c r="C25" s="66"/>
      <c r="D25" s="66"/>
      <c r="E25" s="66"/>
      <c r="F25" s="66"/>
      <c r="G25" s="66"/>
      <c r="H25" s="66"/>
      <c r="I25" s="66"/>
      <c r="J25" s="66"/>
      <c r="K25" s="66"/>
      <c r="L25" s="66"/>
      <c r="M25" s="66"/>
      <c r="N25" s="66"/>
      <c r="O25" s="66"/>
      <c r="P25" s="66"/>
      <c r="Q25" s="66"/>
      <c r="R25" s="66"/>
      <c r="S25" s="66"/>
      <c r="T25" s="66"/>
      <c r="U25" s="66"/>
      <c r="V25" s="66"/>
      <c r="W25" s="66"/>
      <c r="X25" s="66"/>
      <c r="Y25" s="66"/>
      <c r="Z25" s="66"/>
    </row>
    <row r="27" spans="1:26" x14ac:dyDescent="0.3">
      <c r="A27" s="50" t="s">
        <v>25</v>
      </c>
    </row>
    <row r="29" spans="1:26" x14ac:dyDescent="0.3">
      <c r="A29" s="48" t="s">
        <v>3</v>
      </c>
      <c r="B29" s="8">
        <f>Summary_Cost_Comparison!B39</f>
        <v>1144.8260275380028</v>
      </c>
    </row>
    <row r="30" spans="1:26" x14ac:dyDescent="0.3">
      <c r="A30" s="48" t="s">
        <v>6</v>
      </c>
      <c r="B30" s="8">
        <f>Summary_Cost_Comparison!G39</f>
        <v>319.30102753800293</v>
      </c>
    </row>
    <row r="31" spans="1:26" x14ac:dyDescent="0.3">
      <c r="A31" s="48" t="s">
        <v>24</v>
      </c>
      <c r="B31" s="55">
        <f>Summary_Cost_Comparison!L39</f>
        <v>112.91977753800288</v>
      </c>
    </row>
    <row r="32" spans="1:26" x14ac:dyDescent="0.3">
      <c r="A32" s="48" t="s">
        <v>4</v>
      </c>
      <c r="B32" s="8">
        <f>Summary_Cost_Comparison!C39</f>
        <v>682.46032486366994</v>
      </c>
    </row>
    <row r="33" spans="1:2" x14ac:dyDescent="0.3">
      <c r="A33" s="48" t="s">
        <v>5</v>
      </c>
      <c r="B33" s="8">
        <f>Summary_Cost_Comparison!D39</f>
        <v>1763.5861165599999</v>
      </c>
    </row>
    <row r="35" spans="1:2" x14ac:dyDescent="0.3">
      <c r="A35" s="50" t="s">
        <v>26</v>
      </c>
    </row>
    <row r="37" spans="1:2" x14ac:dyDescent="0.3">
      <c r="A37" s="48" t="s">
        <v>3</v>
      </c>
      <c r="B37" s="8">
        <f>Summary_Cost_Comparison!B40</f>
        <v>955.11725953800271</v>
      </c>
    </row>
    <row r="38" spans="1:2" x14ac:dyDescent="0.3">
      <c r="A38" s="48" t="s">
        <v>6</v>
      </c>
      <c r="B38" s="8">
        <f>Summary_Cost_Comparison!G40</f>
        <v>317.91725953800284</v>
      </c>
    </row>
    <row r="39" spans="1:2" x14ac:dyDescent="0.3">
      <c r="A39" s="48" t="s">
        <v>24</v>
      </c>
      <c r="B39" s="55">
        <f>Summary_Cost_Comparison!L40</f>
        <v>158.61725953800288</v>
      </c>
    </row>
    <row r="40" spans="1:2" x14ac:dyDescent="0.3">
      <c r="A40" s="48" t="s">
        <v>4</v>
      </c>
      <c r="B40" s="8">
        <f>Summary_Cost_Comparison!C40</f>
        <v>682.46032486366994</v>
      </c>
    </row>
    <row r="41" spans="1:2" x14ac:dyDescent="0.3">
      <c r="A41" s="48" t="s">
        <v>5</v>
      </c>
      <c r="B41" s="8">
        <f>Summary_Cost_Comparison!D40</f>
        <v>1793.5898485600001</v>
      </c>
    </row>
    <row r="43" spans="1:2" x14ac:dyDescent="0.3">
      <c r="A43" s="50" t="s">
        <v>27</v>
      </c>
    </row>
    <row r="45" spans="1:2" x14ac:dyDescent="0.3">
      <c r="A45" s="48" t="s">
        <v>3</v>
      </c>
      <c r="B45" s="8">
        <f>Summary_Cost_Comparison!B41</f>
        <v>2072.422126098003</v>
      </c>
    </row>
    <row r="46" spans="1:2" x14ac:dyDescent="0.3">
      <c r="A46" s="48" t="s">
        <v>6</v>
      </c>
      <c r="B46" s="8">
        <f>Summary_Cost_Comparison!G41</f>
        <v>609.69712609800285</v>
      </c>
    </row>
    <row r="47" spans="1:2" x14ac:dyDescent="0.3">
      <c r="A47" s="48" t="s">
        <v>24</v>
      </c>
      <c r="B47" s="55">
        <f>Summary_Cost_Comparison!L41</f>
        <v>244.01587609800285</v>
      </c>
    </row>
    <row r="48" spans="1:2" x14ac:dyDescent="0.3">
      <c r="A48" s="48" t="s">
        <v>4</v>
      </c>
      <c r="B48" s="8">
        <f>Summary_Cost_Comparison!C41</f>
        <v>682.46032486366994</v>
      </c>
    </row>
    <row r="49" spans="1:2" x14ac:dyDescent="0.3">
      <c r="A49" s="48" t="s">
        <v>5</v>
      </c>
      <c r="B49" s="8">
        <f>Summary_Cost_Comparison!D41</f>
        <v>1983.89471512</v>
      </c>
    </row>
  </sheetData>
  <mergeCells count="2">
    <mergeCell ref="A1:Z1"/>
    <mergeCell ref="A25:Z25"/>
  </mergeCells>
  <pageMargins left="0.7" right="0.7" top="0.75" bottom="0.75" header="0.3" footer="0.3"/>
  <pageSetup paperSize="9" scale="49"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80C4C1-E7AC-4CE3-B082-AE344619D209}">
  <sheetPr>
    <pageSetUpPr fitToPage="1"/>
  </sheetPr>
  <dimension ref="A1:M302"/>
  <sheetViews>
    <sheetView zoomScale="80" zoomScaleNormal="80" workbookViewId="0">
      <selection activeCell="E309" sqref="E309"/>
    </sheetView>
  </sheetViews>
  <sheetFormatPr defaultRowHeight="14.4" x14ac:dyDescent="0.3"/>
  <cols>
    <col min="1" max="1" width="54.44140625" bestFit="1" customWidth="1"/>
    <col min="2" max="2" width="15.44140625" bestFit="1" customWidth="1"/>
    <col min="3" max="3" width="16.6640625" bestFit="1" customWidth="1"/>
    <col min="4" max="4" width="13.33203125" bestFit="1" customWidth="1"/>
    <col min="6" max="6" width="27.109375" bestFit="1" customWidth="1"/>
    <col min="7" max="7" width="26.6640625" bestFit="1" customWidth="1"/>
    <col min="8" max="8" width="35.6640625" bestFit="1" customWidth="1"/>
    <col min="9" max="9" width="25.109375" bestFit="1" customWidth="1"/>
    <col min="10" max="10" width="16.88671875" customWidth="1"/>
    <col min="11" max="11" width="32.109375" bestFit="1" customWidth="1"/>
    <col min="12" max="12" width="41.33203125" bestFit="1" customWidth="1"/>
  </cols>
  <sheetData>
    <row r="1" spans="1:12" s="1" customFormat="1" x14ac:dyDescent="0.3">
      <c r="A1" s="1" t="s">
        <v>28</v>
      </c>
    </row>
    <row r="2" spans="1:12" s="1" customFormat="1" x14ac:dyDescent="0.3">
      <c r="A2" t="s">
        <v>29</v>
      </c>
    </row>
    <row r="4" spans="1:12" x14ac:dyDescent="0.3">
      <c r="A4" s="16" t="s">
        <v>7</v>
      </c>
    </row>
    <row r="5" spans="1:12" x14ac:dyDescent="0.3">
      <c r="A5" s="14" t="s">
        <v>30</v>
      </c>
      <c r="B5" s="14" t="s">
        <v>31</v>
      </c>
      <c r="C5" s="14" t="s">
        <v>32</v>
      </c>
      <c r="D5" s="17" t="s">
        <v>33</v>
      </c>
      <c r="F5" s="19" t="s">
        <v>34</v>
      </c>
      <c r="G5" s="19" t="s">
        <v>35</v>
      </c>
      <c r="H5" s="19" t="s">
        <v>36</v>
      </c>
      <c r="I5" s="19" t="s">
        <v>37</v>
      </c>
      <c r="J5" s="19"/>
      <c r="K5" s="19" t="s">
        <v>38</v>
      </c>
      <c r="L5" s="19" t="s">
        <v>39</v>
      </c>
    </row>
    <row r="6" spans="1:12" x14ac:dyDescent="0.3">
      <c r="A6" t="s">
        <v>40</v>
      </c>
      <c r="B6" s="15"/>
      <c r="C6" s="15"/>
      <c r="D6">
        <v>3</v>
      </c>
      <c r="F6">
        <v>177.3</v>
      </c>
      <c r="G6" s="8">
        <v>250000</v>
      </c>
      <c r="H6">
        <f>F6/G6</f>
        <v>7.092E-4</v>
      </c>
      <c r="I6">
        <f>H6*D6</f>
        <v>2.1275999999999999E-3</v>
      </c>
    </row>
    <row r="7" spans="1:12" x14ac:dyDescent="0.3">
      <c r="A7" t="s">
        <v>41</v>
      </c>
      <c r="B7" s="15">
        <v>0.4</v>
      </c>
      <c r="C7" s="15">
        <v>0.05</v>
      </c>
      <c r="D7">
        <v>5.000000000000001E-2</v>
      </c>
      <c r="E7" s="8"/>
      <c r="F7">
        <v>39.9</v>
      </c>
      <c r="G7" s="8">
        <v>25000</v>
      </c>
      <c r="H7">
        <f t="shared" ref="H7:H12" si="0">F7/G7</f>
        <v>1.596E-3</v>
      </c>
      <c r="I7">
        <f t="shared" ref="I7:I12" si="1">H7*D7</f>
        <v>7.9800000000000015E-5</v>
      </c>
    </row>
    <row r="8" spans="1:12" x14ac:dyDescent="0.3">
      <c r="A8" t="s">
        <v>42</v>
      </c>
      <c r="B8" s="15">
        <v>0.1</v>
      </c>
      <c r="C8" s="15">
        <v>1E-3</v>
      </c>
      <c r="D8">
        <v>2.9999999999999996E-3</v>
      </c>
      <c r="E8" s="58"/>
      <c r="F8">
        <v>87.1</v>
      </c>
      <c r="G8" s="8">
        <v>100000</v>
      </c>
      <c r="H8">
        <f t="shared" si="0"/>
        <v>8.7099999999999992E-4</v>
      </c>
      <c r="I8">
        <f t="shared" si="1"/>
        <v>2.6129999999999994E-6</v>
      </c>
    </row>
    <row r="9" spans="1:12" x14ac:dyDescent="0.3">
      <c r="A9" t="s">
        <v>43</v>
      </c>
      <c r="B9" s="3">
        <v>40</v>
      </c>
      <c r="C9" s="4">
        <v>0.4</v>
      </c>
      <c r="D9" s="18">
        <v>3.0000000000000001E-3</v>
      </c>
      <c r="E9" s="58"/>
      <c r="F9">
        <v>134.9</v>
      </c>
      <c r="G9" s="8">
        <v>125</v>
      </c>
      <c r="H9">
        <f t="shared" si="0"/>
        <v>1.0791999999999999</v>
      </c>
      <c r="I9">
        <f t="shared" si="1"/>
        <v>3.2375999999999998E-3</v>
      </c>
    </row>
    <row r="10" spans="1:12" x14ac:dyDescent="0.3">
      <c r="A10" t="s">
        <v>44</v>
      </c>
      <c r="B10" s="5">
        <v>10</v>
      </c>
      <c r="C10" s="57">
        <v>0.125</v>
      </c>
      <c r="D10" s="8">
        <v>5.0000000000000001E-3</v>
      </c>
      <c r="E10" s="8"/>
      <c r="F10">
        <v>99.52</v>
      </c>
      <c r="G10" s="8">
        <v>3750</v>
      </c>
      <c r="H10">
        <f t="shared" si="0"/>
        <v>2.6538666666666665E-2</v>
      </c>
      <c r="I10">
        <f t="shared" si="1"/>
        <v>1.3269333333333332E-4</v>
      </c>
    </row>
    <row r="11" spans="1:12" x14ac:dyDescent="0.3">
      <c r="A11" t="s">
        <v>45</v>
      </c>
      <c r="B11" s="2">
        <v>2.5</v>
      </c>
      <c r="C11" s="2">
        <v>0.5</v>
      </c>
      <c r="D11">
        <v>0.08</v>
      </c>
      <c r="E11" s="8"/>
      <c r="F11">
        <v>106.8</v>
      </c>
      <c r="G11" s="8">
        <v>4000</v>
      </c>
      <c r="H11">
        <f>F11/G11</f>
        <v>2.6699999999999998E-2</v>
      </c>
      <c r="I11">
        <f t="shared" si="1"/>
        <v>2.1359999999999999E-3</v>
      </c>
    </row>
    <row r="12" spans="1:12" x14ac:dyDescent="0.3">
      <c r="A12" t="s">
        <v>115</v>
      </c>
      <c r="B12" s="5">
        <v>100</v>
      </c>
      <c r="C12" s="56">
        <v>0.75</v>
      </c>
      <c r="D12">
        <f>0.003*1</f>
        <v>3.0000000000000001E-3</v>
      </c>
      <c r="E12" s="58"/>
      <c r="F12">
        <v>103.5</v>
      </c>
      <c r="G12">
        <v>130</v>
      </c>
      <c r="H12">
        <f t="shared" si="0"/>
        <v>0.7961538461538461</v>
      </c>
      <c r="I12">
        <f t="shared" si="1"/>
        <v>2.3884615384615385E-3</v>
      </c>
      <c r="K12">
        <f>SUM(I6:I12)</f>
        <v>1.0104767871794871E-2</v>
      </c>
      <c r="L12">
        <f>K12*96</f>
        <v>0.97005771569230759</v>
      </c>
    </row>
    <row r="13" spans="1:12" x14ac:dyDescent="0.3">
      <c r="A13" t="s">
        <v>46</v>
      </c>
      <c r="D13" s="8">
        <v>0.159</v>
      </c>
    </row>
    <row r="15" spans="1:12" x14ac:dyDescent="0.3">
      <c r="A15" s="16" t="s">
        <v>47</v>
      </c>
    </row>
    <row r="16" spans="1:12" x14ac:dyDescent="0.3">
      <c r="A16" s="14" t="s">
        <v>30</v>
      </c>
      <c r="B16" s="14" t="s">
        <v>31</v>
      </c>
      <c r="C16" s="14" t="s">
        <v>32</v>
      </c>
      <c r="D16" s="17" t="s">
        <v>33</v>
      </c>
      <c r="F16" s="19" t="s">
        <v>34</v>
      </c>
      <c r="G16" s="19" t="s">
        <v>35</v>
      </c>
      <c r="H16" s="19" t="s">
        <v>36</v>
      </c>
      <c r="I16" s="19" t="s">
        <v>37</v>
      </c>
      <c r="J16" s="19"/>
    </row>
    <row r="17" spans="1:12" x14ac:dyDescent="0.3">
      <c r="A17" t="s">
        <v>48</v>
      </c>
      <c r="B17" s="2">
        <v>1000</v>
      </c>
      <c r="C17" s="2">
        <v>25</v>
      </c>
      <c r="D17">
        <v>0.01</v>
      </c>
      <c r="E17" s="8"/>
      <c r="F17">
        <v>70.099999999999994</v>
      </c>
      <c r="G17">
        <v>1000000</v>
      </c>
      <c r="H17">
        <v>7.0099999999999996E-5</v>
      </c>
      <c r="I17">
        <v>7.0099999999999994E-7</v>
      </c>
    </row>
    <row r="18" spans="1:12" x14ac:dyDescent="0.3">
      <c r="A18" t="s">
        <v>49</v>
      </c>
      <c r="B18" s="2">
        <v>1000</v>
      </c>
      <c r="C18" s="2">
        <v>30</v>
      </c>
      <c r="D18">
        <v>1.2E-2</v>
      </c>
      <c r="E18" s="8"/>
      <c r="F18">
        <v>64.75</v>
      </c>
      <c r="G18">
        <v>100000</v>
      </c>
      <c r="H18">
        <v>6.4749999999999996E-4</v>
      </c>
      <c r="I18">
        <v>7.7700000000000001E-6</v>
      </c>
    </row>
    <row r="19" spans="1:12" x14ac:dyDescent="0.3">
      <c r="A19" t="s">
        <v>50</v>
      </c>
      <c r="B19" s="2">
        <v>50</v>
      </c>
      <c r="C19" s="2">
        <v>2.5</v>
      </c>
      <c r="D19">
        <v>0.01</v>
      </c>
      <c r="E19" s="8"/>
    </row>
    <row r="20" spans="1:12" x14ac:dyDescent="0.3">
      <c r="A20" t="s">
        <v>51</v>
      </c>
      <c r="B20" s="2">
        <v>100</v>
      </c>
      <c r="C20" s="2">
        <v>1</v>
      </c>
      <c r="D20">
        <v>8.0000000000000002E-3</v>
      </c>
      <c r="E20" s="8"/>
      <c r="F20">
        <v>51.69</v>
      </c>
      <c r="G20">
        <v>250</v>
      </c>
      <c r="H20">
        <f>F20/G20</f>
        <v>0.20676</v>
      </c>
      <c r="I20">
        <f>H20*D20</f>
        <v>1.65408E-3</v>
      </c>
    </row>
    <row r="21" spans="1:12" x14ac:dyDescent="0.3">
      <c r="A21" t="s">
        <v>52</v>
      </c>
      <c r="B21" s="2">
        <v>100</v>
      </c>
      <c r="C21" s="2">
        <v>8</v>
      </c>
      <c r="D21">
        <v>3.2000000000000001E-2</v>
      </c>
      <c r="E21" s="8"/>
      <c r="F21">
        <v>107.9</v>
      </c>
      <c r="G21">
        <v>5000</v>
      </c>
      <c r="H21">
        <f>F21/G21</f>
        <v>2.1580000000000002E-2</v>
      </c>
      <c r="I21">
        <f>H21*D21</f>
        <v>6.9056000000000011E-4</v>
      </c>
    </row>
    <row r="22" spans="1:12" x14ac:dyDescent="0.3">
      <c r="A22" t="s">
        <v>43</v>
      </c>
      <c r="B22" s="3">
        <v>40</v>
      </c>
      <c r="C22" s="4">
        <v>0.25</v>
      </c>
      <c r="D22">
        <v>2.5000000000000001E-3</v>
      </c>
      <c r="E22" s="8"/>
      <c r="F22">
        <v>134.9</v>
      </c>
      <c r="G22" s="8">
        <v>125</v>
      </c>
      <c r="H22">
        <f>F22/G22</f>
        <v>1.0791999999999999</v>
      </c>
      <c r="I22">
        <f>H22*D22</f>
        <v>2.6979999999999999E-3</v>
      </c>
    </row>
    <row r="23" spans="1:12" x14ac:dyDescent="0.3">
      <c r="A23" t="s">
        <v>53</v>
      </c>
      <c r="B23" s="3">
        <v>200</v>
      </c>
      <c r="C23" s="3">
        <v>2</v>
      </c>
      <c r="D23">
        <v>4.0000000000000001E-3</v>
      </c>
      <c r="E23" s="8"/>
      <c r="F23">
        <v>692.12</v>
      </c>
      <c r="G23">
        <v>200</v>
      </c>
      <c r="H23">
        <f>F23/G23</f>
        <v>3.4605999999999999</v>
      </c>
      <c r="I23">
        <f>H23*D23</f>
        <v>1.3842399999999999E-2</v>
      </c>
      <c r="K23">
        <f>SUM(I17:I23)</f>
        <v>1.8893511000000002E-2</v>
      </c>
      <c r="L23">
        <f xml:space="preserve"> K23*96</f>
        <v>1.8137770560000002</v>
      </c>
    </row>
    <row r="24" spans="1:12" x14ac:dyDescent="0.3">
      <c r="A24" t="s">
        <v>46</v>
      </c>
      <c r="D24">
        <v>1.8500000000000006E-2</v>
      </c>
      <c r="E24" s="8"/>
    </row>
    <row r="26" spans="1:12" x14ac:dyDescent="0.3">
      <c r="A26" s="16" t="s">
        <v>54</v>
      </c>
    </row>
    <row r="27" spans="1:12" x14ac:dyDescent="0.3">
      <c r="A27" s="14" t="s">
        <v>30</v>
      </c>
      <c r="B27" s="14" t="s">
        <v>31</v>
      </c>
      <c r="C27" s="14" t="s">
        <v>32</v>
      </c>
      <c r="D27" s="17" t="s">
        <v>33</v>
      </c>
      <c r="E27" s="6"/>
      <c r="F27" s="19" t="s">
        <v>34</v>
      </c>
      <c r="G27" s="19" t="s">
        <v>35</v>
      </c>
      <c r="H27" s="19" t="s">
        <v>36</v>
      </c>
      <c r="I27" s="19" t="s">
        <v>37</v>
      </c>
      <c r="J27" s="19"/>
    </row>
    <row r="28" spans="1:12" x14ac:dyDescent="0.3">
      <c r="A28" t="s">
        <v>55</v>
      </c>
      <c r="B28" s="7">
        <v>2</v>
      </c>
      <c r="C28" s="7">
        <v>1</v>
      </c>
      <c r="D28" s="8">
        <v>0.5</v>
      </c>
    </row>
    <row r="29" spans="1:12" x14ac:dyDescent="0.3">
      <c r="A29" t="s">
        <v>56</v>
      </c>
      <c r="B29" s="9">
        <v>50</v>
      </c>
      <c r="C29" s="9">
        <v>0.5</v>
      </c>
      <c r="D29" s="10">
        <v>0.01</v>
      </c>
      <c r="F29">
        <v>60.74</v>
      </c>
      <c r="G29">
        <v>1004</v>
      </c>
      <c r="H29">
        <f>F29/G29</f>
        <v>6.0498007968127494E-2</v>
      </c>
      <c r="I29">
        <f>H29*D29</f>
        <v>6.04980079681275E-4</v>
      </c>
    </row>
    <row r="30" spans="1:12" x14ac:dyDescent="0.3">
      <c r="A30" t="s">
        <v>57</v>
      </c>
      <c r="B30" s="9">
        <v>50</v>
      </c>
      <c r="C30" s="9">
        <v>0.5</v>
      </c>
      <c r="D30" s="10">
        <v>0.01</v>
      </c>
      <c r="F30">
        <v>66.02</v>
      </c>
      <c r="G30">
        <v>566</v>
      </c>
      <c r="H30">
        <f>F30/G30</f>
        <v>0.11664310954063603</v>
      </c>
      <c r="I30">
        <f>H30*D30</f>
        <v>1.1664310954063604E-3</v>
      </c>
    </row>
    <row r="31" spans="1:12" x14ac:dyDescent="0.3">
      <c r="A31" t="s">
        <v>58</v>
      </c>
      <c r="B31" s="11">
        <v>1.25</v>
      </c>
      <c r="C31" s="12">
        <v>2.5000000000000001E-2</v>
      </c>
      <c r="D31" s="10">
        <v>0.02</v>
      </c>
      <c r="F31">
        <v>409</v>
      </c>
      <c r="G31">
        <v>200</v>
      </c>
      <c r="H31">
        <f>F31/G31</f>
        <v>2.0449999999999999</v>
      </c>
      <c r="I31">
        <f>H31*D31</f>
        <v>4.0899999999999999E-2</v>
      </c>
    </row>
    <row r="32" spans="1:12" x14ac:dyDescent="0.3">
      <c r="A32" t="s">
        <v>46</v>
      </c>
      <c r="D32" s="8">
        <v>5.9999999999999984E-2</v>
      </c>
      <c r="K32">
        <f>SUM(I28:I32)</f>
        <v>4.2671411175087631E-2</v>
      </c>
      <c r="L32">
        <f t="shared" ref="L32" si="2" xml:space="preserve"> K32*96</f>
        <v>4.0964554728084126</v>
      </c>
    </row>
    <row r="34" spans="1:12" x14ac:dyDescent="0.3">
      <c r="A34" s="16" t="s">
        <v>59</v>
      </c>
    </row>
    <row r="35" spans="1:12" x14ac:dyDescent="0.3">
      <c r="A35" s="14" t="s">
        <v>30</v>
      </c>
      <c r="B35" s="14" t="s">
        <v>33</v>
      </c>
      <c r="C35" s="13"/>
      <c r="F35" s="19" t="s">
        <v>34</v>
      </c>
      <c r="G35" s="19" t="s">
        <v>60</v>
      </c>
      <c r="H35" s="19" t="s">
        <v>61</v>
      </c>
      <c r="I35" s="19" t="s">
        <v>62</v>
      </c>
    </row>
    <row r="36" spans="1:12" x14ac:dyDescent="0.3">
      <c r="A36" t="s">
        <v>63</v>
      </c>
      <c r="B36">
        <v>2</v>
      </c>
      <c r="F36">
        <v>1506.6</v>
      </c>
      <c r="G36">
        <v>16</v>
      </c>
      <c r="H36">
        <f>F36/G36</f>
        <v>94.162499999999994</v>
      </c>
      <c r="I36">
        <f>H36*B36</f>
        <v>188.32499999999999</v>
      </c>
    </row>
    <row r="37" spans="1:12" x14ac:dyDescent="0.3">
      <c r="A37" s="21" t="s">
        <v>64</v>
      </c>
      <c r="B37">
        <v>2</v>
      </c>
      <c r="F37">
        <v>502.2</v>
      </c>
      <c r="G37">
        <v>16</v>
      </c>
      <c r="H37">
        <f>(F37/G37)</f>
        <v>31.387499999999999</v>
      </c>
      <c r="I37">
        <f>H37*B37</f>
        <v>62.774999999999999</v>
      </c>
    </row>
    <row r="38" spans="1:12" x14ac:dyDescent="0.3">
      <c r="A38" t="s">
        <v>65</v>
      </c>
      <c r="B38">
        <v>2</v>
      </c>
      <c r="F38">
        <v>1155.5999999999999</v>
      </c>
      <c r="G38">
        <v>96</v>
      </c>
      <c r="H38">
        <f>(F38/G38)</f>
        <v>12.0375</v>
      </c>
      <c r="I38">
        <f>H38*B38</f>
        <v>24.074999999999999</v>
      </c>
      <c r="K38">
        <f>SUM(I36:I38)/96</f>
        <v>2.8664062500000003</v>
      </c>
      <c r="L38">
        <f xml:space="preserve"> K38*96</f>
        <v>275.17500000000001</v>
      </c>
    </row>
    <row r="40" spans="1:12" x14ac:dyDescent="0.3">
      <c r="A40" s="16" t="s">
        <v>66</v>
      </c>
    </row>
    <row r="41" spans="1:12" x14ac:dyDescent="0.3">
      <c r="A41" s="14" t="s">
        <v>30</v>
      </c>
      <c r="B41" s="14" t="s">
        <v>67</v>
      </c>
      <c r="C41" s="6"/>
      <c r="F41" s="19" t="s">
        <v>34</v>
      </c>
      <c r="G41" s="19" t="s">
        <v>68</v>
      </c>
      <c r="H41" s="19" t="s">
        <v>69</v>
      </c>
      <c r="I41" s="19" t="s">
        <v>37</v>
      </c>
    </row>
    <row r="42" spans="1:12" x14ac:dyDescent="0.3">
      <c r="A42" t="s">
        <v>70</v>
      </c>
      <c r="B42" s="22">
        <v>14200</v>
      </c>
      <c r="F42" s="27">
        <v>761.3</v>
      </c>
      <c r="G42">
        <v>250000000</v>
      </c>
      <c r="H42">
        <f>(F42/G42)</f>
        <v>3.0451999999999997E-6</v>
      </c>
      <c r="I42">
        <f>H42*B42</f>
        <v>4.3241839999999997E-2</v>
      </c>
      <c r="K42">
        <f>SUM(I42)</f>
        <v>4.3241839999999997E-2</v>
      </c>
      <c r="L42">
        <f xml:space="preserve"> K42*96</f>
        <v>4.1512166399999995</v>
      </c>
    </row>
    <row r="44" spans="1:12" x14ac:dyDescent="0.3">
      <c r="A44" s="16" t="s">
        <v>71</v>
      </c>
    </row>
    <row r="45" spans="1:12" x14ac:dyDescent="0.3">
      <c r="A45" s="14" t="s">
        <v>30</v>
      </c>
      <c r="B45" s="14" t="s">
        <v>33</v>
      </c>
      <c r="C45" s="13"/>
      <c r="F45" s="19" t="s">
        <v>34</v>
      </c>
      <c r="G45" s="19" t="s">
        <v>60</v>
      </c>
      <c r="H45" s="19" t="s">
        <v>61</v>
      </c>
      <c r="I45" s="19" t="s">
        <v>62</v>
      </c>
    </row>
    <row r="46" spans="1:12" x14ac:dyDescent="0.3">
      <c r="A46" t="s">
        <v>63</v>
      </c>
      <c r="B46">
        <v>2</v>
      </c>
      <c r="F46">
        <v>1506.6</v>
      </c>
      <c r="G46">
        <v>16</v>
      </c>
      <c r="H46">
        <f>F46/G46</f>
        <v>94.162499999999994</v>
      </c>
      <c r="I46">
        <f>H46*B46</f>
        <v>188.32499999999999</v>
      </c>
    </row>
    <row r="47" spans="1:12" x14ac:dyDescent="0.3">
      <c r="A47" t="s">
        <v>65</v>
      </c>
      <c r="B47">
        <v>2</v>
      </c>
      <c r="F47">
        <v>1155.5999999999999</v>
      </c>
      <c r="G47">
        <v>96</v>
      </c>
      <c r="H47">
        <f>(F47/G47)</f>
        <v>12.0375</v>
      </c>
      <c r="I47">
        <f>H47*B47</f>
        <v>24.074999999999999</v>
      </c>
      <c r="K47">
        <f>SUM(I46:I47)/96</f>
        <v>2.2124999999999999</v>
      </c>
      <c r="L47">
        <f xml:space="preserve"> K47*96</f>
        <v>212.39999999999998</v>
      </c>
    </row>
    <row r="49" spans="1:13" x14ac:dyDescent="0.3">
      <c r="A49" s="16" t="s">
        <v>72</v>
      </c>
    </row>
    <row r="50" spans="1:13" x14ac:dyDescent="0.3">
      <c r="A50" s="14" t="s">
        <v>30</v>
      </c>
      <c r="B50" s="14" t="s">
        <v>67</v>
      </c>
      <c r="C50" s="6"/>
      <c r="F50" s="19" t="s">
        <v>34</v>
      </c>
      <c r="G50" s="19" t="s">
        <v>68</v>
      </c>
      <c r="H50" s="19" t="s">
        <v>69</v>
      </c>
      <c r="I50" s="19" t="s">
        <v>37</v>
      </c>
    </row>
    <row r="51" spans="1:13" x14ac:dyDescent="0.3">
      <c r="A51" t="s">
        <v>70</v>
      </c>
      <c r="B51" s="22">
        <v>66700</v>
      </c>
      <c r="F51" s="27">
        <v>761.3</v>
      </c>
      <c r="G51">
        <v>250000000</v>
      </c>
      <c r="H51">
        <f>(F51/G51)</f>
        <v>3.0451999999999997E-6</v>
      </c>
      <c r="I51">
        <f>H51*B51</f>
        <v>0.20311483999999999</v>
      </c>
      <c r="K51">
        <f>SUM(I51)</f>
        <v>0.20311483999999999</v>
      </c>
      <c r="L51">
        <f xml:space="preserve"> K51*96</f>
        <v>19.499024639999998</v>
      </c>
    </row>
    <row r="52" spans="1:13" x14ac:dyDescent="0.3">
      <c r="A52" s="16"/>
    </row>
    <row r="54" spans="1:13" x14ac:dyDescent="0.3">
      <c r="L54" s="28" t="s">
        <v>73</v>
      </c>
      <c r="M54" s="31"/>
    </row>
    <row r="55" spans="1:13" x14ac:dyDescent="0.3">
      <c r="L55" s="29">
        <f xml:space="preserve"> SUM(L11:L42)</f>
        <v>286.2065068845007</v>
      </c>
      <c r="M55" s="31" t="s">
        <v>74</v>
      </c>
    </row>
    <row r="56" spans="1:13" x14ac:dyDescent="0.3">
      <c r="L56" s="23" t="s">
        <v>75</v>
      </c>
      <c r="M56" s="31"/>
    </row>
    <row r="57" spans="1:13" x14ac:dyDescent="0.3">
      <c r="L57" s="29">
        <f xml:space="preserve"> SUM(L11:L32,L47:L51)</f>
        <v>238.77931488450068</v>
      </c>
      <c r="M57" s="31" t="s">
        <v>74</v>
      </c>
    </row>
    <row r="58" spans="1:13" x14ac:dyDescent="0.3">
      <c r="L58" s="23" t="s">
        <v>76</v>
      </c>
      <c r="M58" s="31"/>
    </row>
    <row r="59" spans="1:13" x14ac:dyDescent="0.3">
      <c r="L59" s="29">
        <f xml:space="preserve"> SUM(L6:L51)</f>
        <v>518.10553152450063</v>
      </c>
      <c r="M59" s="31" t="s">
        <v>74</v>
      </c>
    </row>
    <row r="61" spans="1:13" x14ac:dyDescent="0.3">
      <c r="A61" s="1" t="s">
        <v>28</v>
      </c>
      <c r="B61" s="1"/>
      <c r="C61" s="1"/>
      <c r="D61" s="1"/>
      <c r="E61" s="1"/>
      <c r="F61" s="1"/>
      <c r="G61" s="1"/>
      <c r="H61" s="1"/>
      <c r="I61" s="1"/>
      <c r="J61" s="1"/>
      <c r="K61" s="1"/>
      <c r="L61" s="1"/>
      <c r="M61" s="1"/>
    </row>
    <row r="62" spans="1:13" x14ac:dyDescent="0.3">
      <c r="A62" t="s">
        <v>77</v>
      </c>
      <c r="B62" s="1"/>
      <c r="C62" s="1"/>
      <c r="D62" s="1"/>
      <c r="E62" s="1"/>
      <c r="F62" s="1"/>
      <c r="G62" s="1"/>
      <c r="H62" s="1"/>
      <c r="I62" s="1"/>
      <c r="J62" s="1"/>
      <c r="K62" s="1"/>
      <c r="L62" s="1"/>
      <c r="M62" s="1"/>
    </row>
    <row r="64" spans="1:13" x14ac:dyDescent="0.3">
      <c r="A64" s="16" t="s">
        <v>7</v>
      </c>
    </row>
    <row r="65" spans="1:12" x14ac:dyDescent="0.3">
      <c r="A65" s="14" t="s">
        <v>30</v>
      </c>
      <c r="B65" s="14" t="s">
        <v>31</v>
      </c>
      <c r="C65" s="14" t="s">
        <v>32</v>
      </c>
      <c r="D65" s="17" t="s">
        <v>33</v>
      </c>
      <c r="F65" s="19" t="s">
        <v>34</v>
      </c>
      <c r="G65" s="19" t="s">
        <v>35</v>
      </c>
      <c r="H65" s="19" t="s">
        <v>36</v>
      </c>
      <c r="I65" s="19" t="s">
        <v>37</v>
      </c>
      <c r="J65" s="19"/>
      <c r="K65" s="19" t="s">
        <v>38</v>
      </c>
      <c r="L65" s="19" t="s">
        <v>39</v>
      </c>
    </row>
    <row r="66" spans="1:12" x14ac:dyDescent="0.3">
      <c r="A66" t="s">
        <v>40</v>
      </c>
      <c r="B66" s="15"/>
      <c r="C66" s="15"/>
      <c r="D66">
        <v>3</v>
      </c>
      <c r="F66">
        <v>177.3</v>
      </c>
      <c r="G66" s="8">
        <v>250000</v>
      </c>
      <c r="H66">
        <f>F66/G66</f>
        <v>7.092E-4</v>
      </c>
      <c r="I66">
        <f>H66*D66</f>
        <v>2.1275999999999999E-3</v>
      </c>
    </row>
    <row r="67" spans="1:12" x14ac:dyDescent="0.3">
      <c r="A67" t="s">
        <v>41</v>
      </c>
      <c r="B67" s="15">
        <v>0.4</v>
      </c>
      <c r="C67" s="15">
        <v>0.05</v>
      </c>
      <c r="D67">
        <v>5.000000000000001E-2</v>
      </c>
      <c r="F67">
        <v>39.9</v>
      </c>
      <c r="G67" s="8">
        <v>25000</v>
      </c>
      <c r="H67">
        <v>1.596E-3</v>
      </c>
      <c r="I67">
        <f>H67*D67</f>
        <v>7.9800000000000015E-5</v>
      </c>
    </row>
    <row r="68" spans="1:12" x14ac:dyDescent="0.3">
      <c r="A68" t="s">
        <v>42</v>
      </c>
      <c r="B68" s="15">
        <v>0.1</v>
      </c>
      <c r="C68" s="15">
        <v>1E-3</v>
      </c>
      <c r="D68">
        <v>2.9999999999999996E-3</v>
      </c>
      <c r="F68">
        <v>87.1</v>
      </c>
      <c r="G68" s="8">
        <v>100000</v>
      </c>
      <c r="H68">
        <v>8.7099999999999992E-4</v>
      </c>
      <c r="I68">
        <v>2.6129999999999994E-6</v>
      </c>
    </row>
    <row r="69" spans="1:12" x14ac:dyDescent="0.3">
      <c r="A69" t="s">
        <v>43</v>
      </c>
      <c r="B69" s="3">
        <v>40</v>
      </c>
      <c r="C69" s="4">
        <v>0.4</v>
      </c>
      <c r="D69" s="18">
        <v>3.0000000000000001E-3</v>
      </c>
      <c r="F69">
        <v>134.9</v>
      </c>
      <c r="G69" s="8">
        <v>125</v>
      </c>
      <c r="H69">
        <f>F69/G69</f>
        <v>1.0791999999999999</v>
      </c>
      <c r="I69">
        <f>H69*D69</f>
        <v>3.2375999999999998E-3</v>
      </c>
    </row>
    <row r="70" spans="1:12" x14ac:dyDescent="0.3">
      <c r="A70" t="s">
        <v>44</v>
      </c>
      <c r="B70" s="5">
        <v>10</v>
      </c>
      <c r="C70" s="57">
        <v>0.125</v>
      </c>
      <c r="D70" s="8">
        <v>5.0000000000000001E-3</v>
      </c>
      <c r="F70">
        <v>99.52</v>
      </c>
      <c r="G70" s="8">
        <v>3750</v>
      </c>
      <c r="H70">
        <f>F70/G70</f>
        <v>2.6538666666666665E-2</v>
      </c>
      <c r="I70">
        <f>H70*D70</f>
        <v>1.3269333333333332E-4</v>
      </c>
    </row>
    <row r="71" spans="1:12" x14ac:dyDescent="0.3">
      <c r="A71" t="s">
        <v>45</v>
      </c>
      <c r="B71" s="2">
        <v>2.5</v>
      </c>
      <c r="C71" s="2">
        <v>0.5</v>
      </c>
      <c r="D71">
        <v>0.08</v>
      </c>
      <c r="F71">
        <v>106.8</v>
      </c>
      <c r="G71" s="8">
        <v>4000</v>
      </c>
      <c r="H71">
        <f>F71/G71</f>
        <v>2.6699999999999998E-2</v>
      </c>
      <c r="I71">
        <f t="shared" ref="I71" si="3">H71*D71</f>
        <v>2.1359999999999999E-3</v>
      </c>
    </row>
    <row r="72" spans="1:12" x14ac:dyDescent="0.3">
      <c r="A72" t="s">
        <v>115</v>
      </c>
      <c r="B72" s="5">
        <v>100</v>
      </c>
      <c r="C72" s="56">
        <v>0.75</v>
      </c>
      <c r="D72">
        <f>0.003*1</f>
        <v>3.0000000000000001E-3</v>
      </c>
      <c r="E72" s="8"/>
      <c r="F72">
        <v>103.5</v>
      </c>
      <c r="G72">
        <v>130</v>
      </c>
      <c r="H72">
        <f>F72/G72</f>
        <v>0.7961538461538461</v>
      </c>
      <c r="I72">
        <f>H72*D72</f>
        <v>2.3884615384615385E-3</v>
      </c>
      <c r="K72">
        <f>SUM(I66:I72)</f>
        <v>1.0104767871794871E-2</v>
      </c>
      <c r="L72">
        <f>K72*96</f>
        <v>0.97005771569230759</v>
      </c>
    </row>
    <row r="73" spans="1:12" x14ac:dyDescent="0.3">
      <c r="A73" t="s">
        <v>46</v>
      </c>
      <c r="D73" s="8">
        <v>0.15899999999999997</v>
      </c>
    </row>
    <row r="75" spans="1:12" x14ac:dyDescent="0.3">
      <c r="A75" s="16" t="s">
        <v>47</v>
      </c>
    </row>
    <row r="76" spans="1:12" x14ac:dyDescent="0.3">
      <c r="A76" s="14" t="s">
        <v>30</v>
      </c>
      <c r="B76" s="14" t="s">
        <v>31</v>
      </c>
      <c r="C76" s="14" t="s">
        <v>32</v>
      </c>
      <c r="D76" s="17" t="s">
        <v>33</v>
      </c>
      <c r="F76" s="19" t="s">
        <v>34</v>
      </c>
      <c r="G76" s="19" t="s">
        <v>35</v>
      </c>
      <c r="H76" s="19" t="s">
        <v>36</v>
      </c>
      <c r="I76" s="19" t="s">
        <v>37</v>
      </c>
      <c r="J76" s="19"/>
    </row>
    <row r="77" spans="1:12" x14ac:dyDescent="0.3">
      <c r="A77" t="s">
        <v>48</v>
      </c>
      <c r="B77" s="2">
        <v>1000</v>
      </c>
      <c r="C77" s="2">
        <v>25</v>
      </c>
      <c r="D77">
        <v>0.01</v>
      </c>
      <c r="E77" s="8"/>
      <c r="F77">
        <v>70.099999999999994</v>
      </c>
      <c r="G77">
        <v>1000000</v>
      </c>
      <c r="H77">
        <v>7.0099999999999996E-5</v>
      </c>
      <c r="I77">
        <v>7.0099999999999994E-7</v>
      </c>
    </row>
    <row r="78" spans="1:12" x14ac:dyDescent="0.3">
      <c r="A78" t="s">
        <v>49</v>
      </c>
      <c r="B78" s="2">
        <v>1000</v>
      </c>
      <c r="C78" s="2">
        <v>30</v>
      </c>
      <c r="D78">
        <v>1.2E-2</v>
      </c>
      <c r="E78" s="8"/>
      <c r="F78">
        <v>64.75</v>
      </c>
      <c r="G78">
        <v>100000</v>
      </c>
      <c r="H78">
        <v>6.4749999999999996E-4</v>
      </c>
      <c r="I78">
        <v>7.7700000000000001E-6</v>
      </c>
    </row>
    <row r="79" spans="1:12" x14ac:dyDescent="0.3">
      <c r="A79" t="s">
        <v>50</v>
      </c>
      <c r="B79" s="2">
        <v>50</v>
      </c>
      <c r="C79" s="2">
        <v>2.5</v>
      </c>
      <c r="D79">
        <v>0.01</v>
      </c>
      <c r="E79" s="8"/>
    </row>
    <row r="80" spans="1:12" x14ac:dyDescent="0.3">
      <c r="A80" t="s">
        <v>51</v>
      </c>
      <c r="B80" s="2">
        <v>100</v>
      </c>
      <c r="C80" s="2">
        <v>1</v>
      </c>
      <c r="D80">
        <v>8.0000000000000002E-3</v>
      </c>
      <c r="E80" s="8"/>
      <c r="F80">
        <v>51.69</v>
      </c>
      <c r="G80">
        <v>250</v>
      </c>
      <c r="H80">
        <f>F80/G80</f>
        <v>0.20676</v>
      </c>
      <c r="I80">
        <f>H80*D80</f>
        <v>1.65408E-3</v>
      </c>
    </row>
    <row r="81" spans="1:12" x14ac:dyDescent="0.3">
      <c r="A81" t="s">
        <v>52</v>
      </c>
      <c r="B81" s="2">
        <v>100</v>
      </c>
      <c r="C81" s="2">
        <v>8</v>
      </c>
      <c r="D81">
        <v>3.2000000000000001E-2</v>
      </c>
      <c r="E81" s="8"/>
      <c r="F81">
        <v>107.9</v>
      </c>
      <c r="G81">
        <v>5000</v>
      </c>
      <c r="H81">
        <f>F81/G81</f>
        <v>2.1580000000000002E-2</v>
      </c>
      <c r="I81">
        <f>H81*D81</f>
        <v>6.9056000000000011E-4</v>
      </c>
    </row>
    <row r="82" spans="1:12" x14ac:dyDescent="0.3">
      <c r="A82" t="s">
        <v>43</v>
      </c>
      <c r="B82" s="3">
        <v>40</v>
      </c>
      <c r="C82" s="4">
        <v>0.25</v>
      </c>
      <c r="D82">
        <v>2.5000000000000001E-3</v>
      </c>
      <c r="E82" s="8"/>
      <c r="F82">
        <v>134.9</v>
      </c>
      <c r="G82" s="8">
        <v>125</v>
      </c>
      <c r="H82">
        <f>F82/G82</f>
        <v>1.0791999999999999</v>
      </c>
      <c r="I82">
        <f>H82*D82</f>
        <v>2.6979999999999999E-3</v>
      </c>
    </row>
    <row r="83" spans="1:12" x14ac:dyDescent="0.3">
      <c r="A83" t="s">
        <v>53</v>
      </c>
      <c r="B83" s="3">
        <v>200</v>
      </c>
      <c r="C83" s="3">
        <v>2</v>
      </c>
      <c r="D83">
        <v>4.0000000000000001E-3</v>
      </c>
      <c r="E83" s="8"/>
      <c r="F83">
        <v>692.12</v>
      </c>
      <c r="G83">
        <v>200</v>
      </c>
      <c r="H83">
        <f>F83/G83</f>
        <v>3.4605999999999999</v>
      </c>
      <c r="I83">
        <f>H83*D83</f>
        <v>1.3842399999999999E-2</v>
      </c>
      <c r="K83">
        <f>SUM(I77:I83)</f>
        <v>1.8893511000000002E-2</v>
      </c>
      <c r="L83">
        <f xml:space="preserve"> K83*96</f>
        <v>1.8137770560000002</v>
      </c>
    </row>
    <row r="84" spans="1:12" x14ac:dyDescent="0.3">
      <c r="A84" t="s">
        <v>46</v>
      </c>
      <c r="D84">
        <v>1.8500000000000006E-2</v>
      </c>
      <c r="E84" s="8"/>
    </row>
    <row r="86" spans="1:12" x14ac:dyDescent="0.3">
      <c r="A86" s="16" t="s">
        <v>54</v>
      </c>
    </row>
    <row r="87" spans="1:12" x14ac:dyDescent="0.3">
      <c r="A87" s="14" t="s">
        <v>30</v>
      </c>
      <c r="B87" s="14" t="s">
        <v>31</v>
      </c>
      <c r="C87" s="14" t="s">
        <v>32</v>
      </c>
      <c r="D87" s="17" t="s">
        <v>33</v>
      </c>
      <c r="E87" s="6"/>
      <c r="F87" s="19" t="s">
        <v>34</v>
      </c>
      <c r="G87" s="19" t="s">
        <v>35</v>
      </c>
      <c r="H87" s="19" t="s">
        <v>36</v>
      </c>
      <c r="I87" s="19" t="s">
        <v>37</v>
      </c>
      <c r="J87" s="19"/>
    </row>
    <row r="88" spans="1:12" x14ac:dyDescent="0.3">
      <c r="A88" t="s">
        <v>55</v>
      </c>
      <c r="B88" s="7">
        <v>2</v>
      </c>
      <c r="C88" s="7">
        <v>1</v>
      </c>
      <c r="D88" s="8">
        <v>0.5</v>
      </c>
    </row>
    <row r="89" spans="1:12" x14ac:dyDescent="0.3">
      <c r="A89" t="s">
        <v>56</v>
      </c>
      <c r="B89" s="9">
        <v>50</v>
      </c>
      <c r="C89" s="9">
        <v>0.5</v>
      </c>
      <c r="D89" s="10">
        <v>0.01</v>
      </c>
      <c r="F89">
        <v>60.74</v>
      </c>
      <c r="G89">
        <v>1004</v>
      </c>
      <c r="H89">
        <f>F89/G89</f>
        <v>6.0498007968127494E-2</v>
      </c>
      <c r="I89">
        <f>H89*D89</f>
        <v>6.04980079681275E-4</v>
      </c>
    </row>
    <row r="90" spans="1:12" x14ac:dyDescent="0.3">
      <c r="A90" t="s">
        <v>57</v>
      </c>
      <c r="B90" s="9">
        <v>50</v>
      </c>
      <c r="C90" s="9">
        <v>0.5</v>
      </c>
      <c r="D90" s="10">
        <v>0.01</v>
      </c>
      <c r="F90">
        <v>66.02</v>
      </c>
      <c r="G90">
        <v>566</v>
      </c>
      <c r="H90">
        <f>F90/G90</f>
        <v>0.11664310954063603</v>
      </c>
      <c r="I90">
        <f>H90*D90</f>
        <v>1.1664310954063604E-3</v>
      </c>
    </row>
    <row r="91" spans="1:12" x14ac:dyDescent="0.3">
      <c r="A91" t="s">
        <v>58</v>
      </c>
      <c r="B91" s="11">
        <v>1.25</v>
      </c>
      <c r="C91" s="12">
        <v>2.5000000000000001E-2</v>
      </c>
      <c r="D91" s="10">
        <v>0.02</v>
      </c>
      <c r="F91">
        <v>409</v>
      </c>
      <c r="G91">
        <v>200</v>
      </c>
      <c r="H91">
        <f>F91/G91</f>
        <v>2.0449999999999999</v>
      </c>
      <c r="I91">
        <f>H91*D91</f>
        <v>4.0899999999999999E-2</v>
      </c>
    </row>
    <row r="92" spans="1:12" x14ac:dyDescent="0.3">
      <c r="A92" t="s">
        <v>46</v>
      </c>
      <c r="D92" s="8">
        <v>5.9999999999999984E-2</v>
      </c>
      <c r="K92">
        <f>SUM(I88:I92)</f>
        <v>4.2671411175087631E-2</v>
      </c>
      <c r="L92">
        <f xml:space="preserve"> K92*96</f>
        <v>4.0964554728084126</v>
      </c>
    </row>
    <row r="94" spans="1:12" x14ac:dyDescent="0.3">
      <c r="A94" s="16" t="s">
        <v>59</v>
      </c>
    </row>
    <row r="95" spans="1:12" x14ac:dyDescent="0.3">
      <c r="A95" s="14" t="s">
        <v>30</v>
      </c>
      <c r="B95" s="14" t="s">
        <v>33</v>
      </c>
      <c r="C95" s="13"/>
      <c r="F95" s="19" t="s">
        <v>34</v>
      </c>
      <c r="G95" s="19" t="s">
        <v>60</v>
      </c>
      <c r="H95" s="19" t="s">
        <v>61</v>
      </c>
      <c r="I95" s="19" t="s">
        <v>62</v>
      </c>
    </row>
    <row r="96" spans="1:12" x14ac:dyDescent="0.3">
      <c r="A96" t="s">
        <v>63</v>
      </c>
      <c r="B96">
        <v>0.5</v>
      </c>
      <c r="F96">
        <v>1506.6</v>
      </c>
      <c r="G96">
        <v>16</v>
      </c>
      <c r="H96">
        <f>F96/G96</f>
        <v>94.162499999999994</v>
      </c>
      <c r="I96">
        <f>H96*B96</f>
        <v>47.081249999999997</v>
      </c>
    </row>
    <row r="97" spans="1:12" x14ac:dyDescent="0.3">
      <c r="A97" s="21" t="s">
        <v>64</v>
      </c>
      <c r="B97">
        <v>0.5</v>
      </c>
      <c r="F97">
        <v>502.2</v>
      </c>
      <c r="G97">
        <v>16</v>
      </c>
      <c r="H97">
        <f>(F97/G97)</f>
        <v>31.387499999999999</v>
      </c>
      <c r="I97">
        <f>H97*B97</f>
        <v>15.69375</v>
      </c>
    </row>
    <row r="98" spans="1:12" x14ac:dyDescent="0.3">
      <c r="A98" t="s">
        <v>65</v>
      </c>
      <c r="B98">
        <v>0.5</v>
      </c>
      <c r="F98">
        <v>1155.5999999999999</v>
      </c>
      <c r="G98">
        <v>96</v>
      </c>
      <c r="H98">
        <f>(F98/G98)</f>
        <v>12.0375</v>
      </c>
      <c r="I98">
        <f>H98*B98</f>
        <v>6.0187499999999998</v>
      </c>
      <c r="K98">
        <f>SUM(I96:I98)/96</f>
        <v>0.71660156250000007</v>
      </c>
      <c r="L98">
        <f xml:space="preserve"> K98*96</f>
        <v>68.793750000000003</v>
      </c>
    </row>
    <row r="100" spans="1:12" x14ac:dyDescent="0.3">
      <c r="A100" s="16" t="s">
        <v>66</v>
      </c>
    </row>
    <row r="101" spans="1:12" x14ac:dyDescent="0.3">
      <c r="A101" s="14" t="s">
        <v>30</v>
      </c>
      <c r="B101" s="14" t="s">
        <v>67</v>
      </c>
      <c r="C101" s="6"/>
      <c r="F101" s="19" t="s">
        <v>34</v>
      </c>
      <c r="G101" s="19" t="s">
        <v>68</v>
      </c>
      <c r="H101" s="19" t="s">
        <v>69</v>
      </c>
      <c r="I101" s="19" t="s">
        <v>37</v>
      </c>
    </row>
    <row r="102" spans="1:12" x14ac:dyDescent="0.3">
      <c r="A102" t="s">
        <v>70</v>
      </c>
      <c r="B102" s="22">
        <v>14200</v>
      </c>
      <c r="F102" s="27">
        <v>761.3</v>
      </c>
      <c r="G102">
        <v>250000000</v>
      </c>
      <c r="H102">
        <f>(F102/G102)</f>
        <v>3.0451999999999997E-6</v>
      </c>
      <c r="I102">
        <f>H102*B102</f>
        <v>4.3241839999999997E-2</v>
      </c>
      <c r="K102">
        <f>SUM(I102)</f>
        <v>4.3241839999999997E-2</v>
      </c>
      <c r="L102">
        <f xml:space="preserve"> K102*96</f>
        <v>4.1512166399999995</v>
      </c>
    </row>
    <row r="103" spans="1:12" x14ac:dyDescent="0.3">
      <c r="A103" t="s">
        <v>78</v>
      </c>
    </row>
    <row r="104" spans="1:12" x14ac:dyDescent="0.3">
      <c r="A104" s="16" t="s">
        <v>71</v>
      </c>
    </row>
    <row r="105" spans="1:12" x14ac:dyDescent="0.3">
      <c r="A105" s="14" t="s">
        <v>30</v>
      </c>
      <c r="B105" s="14" t="s">
        <v>33</v>
      </c>
      <c r="C105" s="13"/>
      <c r="F105" s="19" t="s">
        <v>34</v>
      </c>
      <c r="G105" s="19" t="s">
        <v>60</v>
      </c>
      <c r="H105" s="19" t="s">
        <v>61</v>
      </c>
      <c r="I105" s="19" t="s">
        <v>62</v>
      </c>
    </row>
    <row r="106" spans="1:12" x14ac:dyDescent="0.3">
      <c r="A106" t="s">
        <v>63</v>
      </c>
      <c r="B106">
        <v>0.5</v>
      </c>
      <c r="F106">
        <v>1506.6</v>
      </c>
      <c r="G106">
        <v>16</v>
      </c>
      <c r="H106">
        <f>F106/G106</f>
        <v>94.162499999999994</v>
      </c>
      <c r="I106">
        <f>H106*B106</f>
        <v>47.081249999999997</v>
      </c>
    </row>
    <row r="107" spans="1:12" x14ac:dyDescent="0.3">
      <c r="A107" t="s">
        <v>65</v>
      </c>
      <c r="B107">
        <v>0.5</v>
      </c>
      <c r="F107">
        <v>1155.5999999999999</v>
      </c>
      <c r="G107">
        <v>96</v>
      </c>
      <c r="H107">
        <f>(F107/G107)</f>
        <v>12.0375</v>
      </c>
      <c r="I107">
        <f>H107*B107</f>
        <v>6.0187499999999998</v>
      </c>
      <c r="K107">
        <f>SUM(I106:I107)/96</f>
        <v>0.55312499999999998</v>
      </c>
      <c r="L107">
        <f xml:space="preserve"> K107*96</f>
        <v>53.099999999999994</v>
      </c>
    </row>
    <row r="109" spans="1:12" x14ac:dyDescent="0.3">
      <c r="A109" s="16" t="s">
        <v>72</v>
      </c>
    </row>
    <row r="110" spans="1:12" x14ac:dyDescent="0.3">
      <c r="A110" s="14" t="s">
        <v>30</v>
      </c>
      <c r="B110" s="14" t="s">
        <v>67</v>
      </c>
      <c r="C110" s="6"/>
      <c r="F110" s="19" t="s">
        <v>34</v>
      </c>
      <c r="G110" s="19" t="s">
        <v>68</v>
      </c>
      <c r="H110" s="19" t="s">
        <v>69</v>
      </c>
      <c r="I110" s="19" t="s">
        <v>37</v>
      </c>
    </row>
    <row r="111" spans="1:12" x14ac:dyDescent="0.3">
      <c r="A111" t="s">
        <v>70</v>
      </c>
      <c r="B111" s="22">
        <v>66700</v>
      </c>
      <c r="F111" s="27">
        <v>761.3</v>
      </c>
      <c r="G111">
        <v>250000000</v>
      </c>
      <c r="H111">
        <f>(F111/G111)</f>
        <v>3.0451999999999997E-6</v>
      </c>
      <c r="I111">
        <f>H111*B111</f>
        <v>0.20311483999999999</v>
      </c>
      <c r="K111">
        <f>SUM(I111)</f>
        <v>0.20311483999999999</v>
      </c>
      <c r="L111">
        <f xml:space="preserve"> K111*96</f>
        <v>19.499024639999998</v>
      </c>
    </row>
    <row r="112" spans="1:12" x14ac:dyDescent="0.3">
      <c r="A112" s="16"/>
    </row>
    <row r="114" spans="1:13" x14ac:dyDescent="0.3">
      <c r="L114" s="28" t="s">
        <v>73</v>
      </c>
      <c r="M114" s="31"/>
    </row>
    <row r="115" spans="1:13" x14ac:dyDescent="0.3">
      <c r="L115" s="29">
        <f xml:space="preserve"> SUM(L71:L102)</f>
        <v>79.825256884500732</v>
      </c>
      <c r="M115" s="31" t="s">
        <v>74</v>
      </c>
    </row>
    <row r="116" spans="1:13" x14ac:dyDescent="0.3">
      <c r="L116" s="23" t="s">
        <v>75</v>
      </c>
      <c r="M116" s="31"/>
    </row>
    <row r="117" spans="1:13" x14ac:dyDescent="0.3">
      <c r="L117" s="29">
        <f xml:space="preserve"> SUM(L71:L92,L107:L111)</f>
        <v>79.47931488450071</v>
      </c>
      <c r="M117" s="31" t="s">
        <v>74</v>
      </c>
    </row>
    <row r="118" spans="1:13" x14ac:dyDescent="0.3">
      <c r="L118" s="23" t="s">
        <v>76</v>
      </c>
      <c r="M118" s="31"/>
    </row>
    <row r="119" spans="1:13" x14ac:dyDescent="0.3">
      <c r="I119" s="19"/>
      <c r="L119" s="29">
        <f xml:space="preserve"> SUM(L66:L111)</f>
        <v>152.42428152450071</v>
      </c>
      <c r="M119" s="31" t="s">
        <v>74</v>
      </c>
    </row>
    <row r="121" spans="1:13" x14ac:dyDescent="0.3">
      <c r="A121" s="1" t="s">
        <v>79</v>
      </c>
      <c r="B121" s="1"/>
      <c r="C121" s="1"/>
      <c r="D121" s="1"/>
      <c r="E121" s="1"/>
      <c r="F121" s="1"/>
      <c r="G121" s="1"/>
      <c r="H121" s="1"/>
      <c r="I121" s="1"/>
      <c r="J121" s="1"/>
      <c r="K121" s="1"/>
      <c r="L121" s="1"/>
      <c r="M121" s="1"/>
    </row>
    <row r="122" spans="1:13" x14ac:dyDescent="0.3">
      <c r="A122" t="s">
        <v>80</v>
      </c>
      <c r="B122" s="1"/>
      <c r="C122" s="1"/>
      <c r="D122" s="1"/>
      <c r="E122" s="1"/>
      <c r="F122" s="1"/>
      <c r="G122" s="1"/>
      <c r="H122" s="1"/>
      <c r="I122" s="1"/>
      <c r="J122" s="1"/>
      <c r="K122" s="1"/>
      <c r="L122" s="1"/>
      <c r="M122" s="1"/>
    </row>
    <row r="124" spans="1:13" x14ac:dyDescent="0.3">
      <c r="A124" s="16" t="s">
        <v>7</v>
      </c>
    </row>
    <row r="125" spans="1:13" x14ac:dyDescent="0.3">
      <c r="A125" s="14" t="s">
        <v>30</v>
      </c>
      <c r="B125" s="14" t="s">
        <v>31</v>
      </c>
      <c r="C125" s="14" t="s">
        <v>32</v>
      </c>
      <c r="D125" s="17" t="s">
        <v>33</v>
      </c>
      <c r="F125" s="19" t="s">
        <v>34</v>
      </c>
      <c r="G125" s="19" t="s">
        <v>35</v>
      </c>
      <c r="H125" s="19" t="s">
        <v>36</v>
      </c>
      <c r="I125" s="19" t="s">
        <v>37</v>
      </c>
      <c r="J125" s="19"/>
      <c r="K125" s="19" t="s">
        <v>38</v>
      </c>
      <c r="L125" s="19" t="s">
        <v>81</v>
      </c>
    </row>
    <row r="126" spans="1:13" x14ac:dyDescent="0.3">
      <c r="A126" t="s">
        <v>40</v>
      </c>
      <c r="B126" s="15"/>
      <c r="C126" s="15"/>
      <c r="D126">
        <v>3</v>
      </c>
      <c r="F126">
        <v>177.3</v>
      </c>
      <c r="G126" s="8">
        <v>250000</v>
      </c>
      <c r="H126">
        <f>F126/G126</f>
        <v>7.092E-4</v>
      </c>
      <c r="I126">
        <f>H126*D126</f>
        <v>2.1275999999999999E-3</v>
      </c>
    </row>
    <row r="127" spans="1:13" x14ac:dyDescent="0.3">
      <c r="A127" t="s">
        <v>41</v>
      </c>
      <c r="B127" s="15">
        <v>0.4</v>
      </c>
      <c r="C127" s="15">
        <v>0.05</v>
      </c>
      <c r="D127">
        <v>5.000000000000001E-2</v>
      </c>
      <c r="F127">
        <v>39.9</v>
      </c>
      <c r="G127" s="8">
        <v>25000</v>
      </c>
      <c r="H127">
        <v>1.596E-3</v>
      </c>
      <c r="I127">
        <f>H127*D127</f>
        <v>7.9800000000000015E-5</v>
      </c>
    </row>
    <row r="128" spans="1:13" x14ac:dyDescent="0.3">
      <c r="A128" t="s">
        <v>42</v>
      </c>
      <c r="B128" s="15">
        <v>0.1</v>
      </c>
      <c r="C128" s="15">
        <v>1E-3</v>
      </c>
      <c r="D128">
        <v>2.9999999999999996E-3</v>
      </c>
      <c r="F128">
        <v>87.1</v>
      </c>
      <c r="G128" s="8">
        <v>100000</v>
      </c>
      <c r="H128">
        <v>8.7099999999999992E-4</v>
      </c>
      <c r="I128">
        <v>2.6129999999999994E-6</v>
      </c>
    </row>
    <row r="129" spans="1:12" x14ac:dyDescent="0.3">
      <c r="A129" t="s">
        <v>43</v>
      </c>
      <c r="B129" s="3">
        <v>40</v>
      </c>
      <c r="C129" s="4">
        <v>0.4</v>
      </c>
      <c r="D129" s="18">
        <v>3.0000000000000001E-3</v>
      </c>
      <c r="F129">
        <v>134.9</v>
      </c>
      <c r="G129" s="8">
        <v>125</v>
      </c>
      <c r="H129">
        <f>F129/G129</f>
        <v>1.0791999999999999</v>
      </c>
      <c r="I129">
        <f>H129*D129</f>
        <v>3.2375999999999998E-3</v>
      </c>
    </row>
    <row r="130" spans="1:12" x14ac:dyDescent="0.3">
      <c r="A130" t="s">
        <v>44</v>
      </c>
      <c r="B130" s="5">
        <v>10</v>
      </c>
      <c r="C130" s="57">
        <v>0.125</v>
      </c>
      <c r="D130" s="8">
        <v>5.0000000000000001E-3</v>
      </c>
      <c r="F130">
        <v>99.52</v>
      </c>
      <c r="G130" s="8">
        <v>3750</v>
      </c>
      <c r="H130">
        <f>F130/G130</f>
        <v>2.6538666666666665E-2</v>
      </c>
      <c r="I130">
        <f>H130*D130</f>
        <v>1.3269333333333332E-4</v>
      </c>
    </row>
    <row r="131" spans="1:12" x14ac:dyDescent="0.3">
      <c r="A131" t="s">
        <v>45</v>
      </c>
      <c r="B131" s="2">
        <v>2.5</v>
      </c>
      <c r="C131" s="2">
        <v>0.5</v>
      </c>
      <c r="D131">
        <v>0.08</v>
      </c>
      <c r="F131">
        <v>106.8</v>
      </c>
      <c r="G131" s="8">
        <v>4000</v>
      </c>
      <c r="H131">
        <f>F131/G131</f>
        <v>2.6699999999999998E-2</v>
      </c>
      <c r="I131">
        <f t="shared" ref="I131" si="4">H131*D131</f>
        <v>2.1359999999999999E-3</v>
      </c>
    </row>
    <row r="132" spans="1:12" x14ac:dyDescent="0.3">
      <c r="A132" t="s">
        <v>115</v>
      </c>
      <c r="B132" s="5">
        <v>100</v>
      </c>
      <c r="C132" s="56">
        <v>0.75</v>
      </c>
      <c r="D132">
        <f>0.003</f>
        <v>3.0000000000000001E-3</v>
      </c>
      <c r="E132" s="8"/>
      <c r="F132">
        <v>103.5</v>
      </c>
      <c r="G132">
        <v>130</v>
      </c>
      <c r="H132">
        <f>F132/G132</f>
        <v>0.7961538461538461</v>
      </c>
      <c r="I132">
        <f>H132*D132</f>
        <v>2.3884615384615385E-3</v>
      </c>
      <c r="K132">
        <f>SUM(I126:I132)</f>
        <v>1.0104767871794871E-2</v>
      </c>
      <c r="L132">
        <f>K132*384</f>
        <v>3.8802308627692303</v>
      </c>
    </row>
    <row r="133" spans="1:12" x14ac:dyDescent="0.3">
      <c r="A133" t="s">
        <v>46</v>
      </c>
      <c r="D133" s="8">
        <v>0.159</v>
      </c>
    </row>
    <row r="135" spans="1:12" x14ac:dyDescent="0.3">
      <c r="A135" s="16" t="s">
        <v>47</v>
      </c>
    </row>
    <row r="136" spans="1:12" x14ac:dyDescent="0.3">
      <c r="A136" s="14" t="s">
        <v>30</v>
      </c>
      <c r="B136" s="14" t="s">
        <v>31</v>
      </c>
      <c r="C136" s="14" t="s">
        <v>32</v>
      </c>
      <c r="D136" s="17" t="s">
        <v>33</v>
      </c>
      <c r="F136" s="19" t="s">
        <v>34</v>
      </c>
      <c r="G136" s="19" t="s">
        <v>35</v>
      </c>
      <c r="H136" s="19" t="s">
        <v>36</v>
      </c>
      <c r="I136" s="19" t="s">
        <v>37</v>
      </c>
      <c r="J136" s="19"/>
    </row>
    <row r="137" spans="1:12" x14ac:dyDescent="0.3">
      <c r="A137" t="s">
        <v>48</v>
      </c>
      <c r="B137" s="2">
        <v>1000</v>
      </c>
      <c r="C137" s="2">
        <v>25</v>
      </c>
      <c r="D137">
        <v>0.01</v>
      </c>
      <c r="E137" s="8"/>
      <c r="F137">
        <v>70.099999999999994</v>
      </c>
      <c r="G137">
        <v>1000000</v>
      </c>
      <c r="H137">
        <v>7.0099999999999996E-5</v>
      </c>
      <c r="I137">
        <v>7.0099999999999994E-7</v>
      </c>
    </row>
    <row r="138" spans="1:12" x14ac:dyDescent="0.3">
      <c r="A138" t="s">
        <v>49</v>
      </c>
      <c r="B138" s="2">
        <v>1000</v>
      </c>
      <c r="C138" s="2">
        <v>30</v>
      </c>
      <c r="D138">
        <v>1.2E-2</v>
      </c>
      <c r="E138" s="8"/>
      <c r="F138">
        <v>64.75</v>
      </c>
      <c r="G138">
        <v>100000</v>
      </c>
      <c r="H138">
        <v>6.4749999999999996E-4</v>
      </c>
      <c r="I138">
        <v>7.7700000000000001E-6</v>
      </c>
    </row>
    <row r="139" spans="1:12" x14ac:dyDescent="0.3">
      <c r="A139" t="s">
        <v>50</v>
      </c>
      <c r="B139" s="2">
        <v>50</v>
      </c>
      <c r="C139" s="2">
        <v>2.5</v>
      </c>
      <c r="D139">
        <v>0.01</v>
      </c>
      <c r="E139" s="8"/>
    </row>
    <row r="140" spans="1:12" x14ac:dyDescent="0.3">
      <c r="A140" t="s">
        <v>51</v>
      </c>
      <c r="B140" s="2">
        <v>100</v>
      </c>
      <c r="C140" s="2">
        <v>1</v>
      </c>
      <c r="D140">
        <v>8.0000000000000002E-3</v>
      </c>
      <c r="E140" s="8"/>
      <c r="F140">
        <v>51.69</v>
      </c>
      <c r="G140">
        <v>250</v>
      </c>
      <c r="H140">
        <f>F140/G140</f>
        <v>0.20676</v>
      </c>
      <c r="I140">
        <f>H140*D140</f>
        <v>1.65408E-3</v>
      </c>
    </row>
    <row r="141" spans="1:12" x14ac:dyDescent="0.3">
      <c r="A141" t="s">
        <v>52</v>
      </c>
      <c r="B141" s="2">
        <v>100</v>
      </c>
      <c r="C141" s="2">
        <v>8</v>
      </c>
      <c r="D141">
        <v>3.2000000000000001E-2</v>
      </c>
      <c r="E141" s="8"/>
      <c r="F141">
        <v>107.9</v>
      </c>
      <c r="G141">
        <v>5000</v>
      </c>
      <c r="H141">
        <f>F141/G141</f>
        <v>2.1580000000000002E-2</v>
      </c>
      <c r="I141">
        <f>H141*D141</f>
        <v>6.9056000000000011E-4</v>
      </c>
    </row>
    <row r="142" spans="1:12" x14ac:dyDescent="0.3">
      <c r="A142" t="s">
        <v>43</v>
      </c>
      <c r="B142" s="3">
        <v>40</v>
      </c>
      <c r="C142" s="4">
        <v>0.25</v>
      </c>
      <c r="D142">
        <v>2.5000000000000001E-3</v>
      </c>
      <c r="E142" s="8"/>
      <c r="F142">
        <v>134.9</v>
      </c>
      <c r="G142" s="8">
        <v>125</v>
      </c>
      <c r="H142">
        <f>F142/G142</f>
        <v>1.0791999999999999</v>
      </c>
      <c r="I142">
        <f>H142*D142</f>
        <v>2.6979999999999999E-3</v>
      </c>
    </row>
    <row r="143" spans="1:12" x14ac:dyDescent="0.3">
      <c r="A143" t="s">
        <v>53</v>
      </c>
      <c r="B143" s="3">
        <v>200</v>
      </c>
      <c r="C143" s="3">
        <v>2</v>
      </c>
      <c r="D143">
        <v>4.0000000000000001E-3</v>
      </c>
      <c r="E143" s="8"/>
      <c r="F143">
        <v>692.12</v>
      </c>
      <c r="G143">
        <v>200</v>
      </c>
      <c r="H143">
        <f>F143/G143</f>
        <v>3.4605999999999999</v>
      </c>
      <c r="I143">
        <f>H143*D143</f>
        <v>1.3842399999999999E-2</v>
      </c>
      <c r="K143">
        <f>SUM(I137:I143)</f>
        <v>1.8893511000000002E-2</v>
      </c>
      <c r="L143">
        <f t="shared" ref="L143:L171" si="5">K143*384</f>
        <v>7.2551082240000007</v>
      </c>
    </row>
    <row r="144" spans="1:12" x14ac:dyDescent="0.3">
      <c r="A144" t="s">
        <v>46</v>
      </c>
      <c r="D144">
        <v>1.8500000000000006E-2</v>
      </c>
      <c r="E144" s="8"/>
    </row>
    <row r="146" spans="1:12" x14ac:dyDescent="0.3">
      <c r="A146" s="16" t="s">
        <v>54</v>
      </c>
    </row>
    <row r="147" spans="1:12" x14ac:dyDescent="0.3">
      <c r="A147" s="14" t="s">
        <v>30</v>
      </c>
      <c r="B147" s="14" t="s">
        <v>31</v>
      </c>
      <c r="C147" s="14" t="s">
        <v>32</v>
      </c>
      <c r="D147" s="17" t="s">
        <v>33</v>
      </c>
      <c r="E147" s="6"/>
      <c r="F147" s="19" t="s">
        <v>34</v>
      </c>
      <c r="G147" s="19" t="s">
        <v>35</v>
      </c>
      <c r="H147" s="19" t="s">
        <v>36</v>
      </c>
      <c r="I147" s="19" t="s">
        <v>37</v>
      </c>
      <c r="J147" s="19"/>
    </row>
    <row r="148" spans="1:12" x14ac:dyDescent="0.3">
      <c r="A148" t="s">
        <v>55</v>
      </c>
      <c r="B148" s="7">
        <v>2</v>
      </c>
      <c r="C148" s="7">
        <v>1</v>
      </c>
      <c r="D148" s="8">
        <v>0.5</v>
      </c>
    </row>
    <row r="149" spans="1:12" x14ac:dyDescent="0.3">
      <c r="A149" t="s">
        <v>56</v>
      </c>
      <c r="B149" s="9">
        <v>50</v>
      </c>
      <c r="C149" s="9">
        <v>0.5</v>
      </c>
      <c r="D149" s="10">
        <v>0.01</v>
      </c>
      <c r="F149">
        <v>60.74</v>
      </c>
      <c r="G149">
        <v>1004</v>
      </c>
      <c r="H149">
        <f>F149/G149</f>
        <v>6.0498007968127494E-2</v>
      </c>
      <c r="I149">
        <f>H149*D149</f>
        <v>6.04980079681275E-4</v>
      </c>
    </row>
    <row r="150" spans="1:12" x14ac:dyDescent="0.3">
      <c r="A150" t="s">
        <v>57</v>
      </c>
      <c r="B150" s="9">
        <v>50</v>
      </c>
      <c r="C150" s="9">
        <v>0.5</v>
      </c>
      <c r="D150" s="10">
        <v>0.01</v>
      </c>
      <c r="F150">
        <v>66.02</v>
      </c>
      <c r="G150">
        <v>566</v>
      </c>
      <c r="H150">
        <f>F150/G150</f>
        <v>0.11664310954063603</v>
      </c>
      <c r="I150">
        <f>H150*D150</f>
        <v>1.1664310954063604E-3</v>
      </c>
    </row>
    <row r="151" spans="1:12" x14ac:dyDescent="0.3">
      <c r="A151" t="s">
        <v>58</v>
      </c>
      <c r="B151" s="11">
        <v>1.25</v>
      </c>
      <c r="C151" s="12">
        <v>2.5000000000000001E-2</v>
      </c>
      <c r="D151" s="10">
        <v>0.02</v>
      </c>
      <c r="F151">
        <v>409</v>
      </c>
      <c r="G151">
        <v>200</v>
      </c>
      <c r="H151">
        <f>F151/G151</f>
        <v>2.0449999999999999</v>
      </c>
      <c r="I151">
        <f>H151*D151</f>
        <v>4.0899999999999999E-2</v>
      </c>
    </row>
    <row r="152" spans="1:12" x14ac:dyDescent="0.3">
      <c r="A152" t="s">
        <v>46</v>
      </c>
      <c r="D152" s="8">
        <v>5.9999999999999984E-2</v>
      </c>
      <c r="K152">
        <f>SUM(I148:I152)</f>
        <v>4.2671411175087631E-2</v>
      </c>
      <c r="L152">
        <f t="shared" si="5"/>
        <v>16.38582189123365</v>
      </c>
    </row>
    <row r="154" spans="1:12" x14ac:dyDescent="0.3">
      <c r="A154" s="16" t="s">
        <v>59</v>
      </c>
    </row>
    <row r="155" spans="1:12" x14ac:dyDescent="0.3">
      <c r="A155" s="14" t="s">
        <v>30</v>
      </c>
      <c r="B155" s="14" t="s">
        <v>33</v>
      </c>
      <c r="C155" s="13"/>
      <c r="F155" s="19" t="s">
        <v>34</v>
      </c>
      <c r="G155" s="19" t="s">
        <v>60</v>
      </c>
      <c r="H155" s="19" t="s">
        <v>61</v>
      </c>
      <c r="I155" s="19" t="s">
        <v>62</v>
      </c>
    </row>
    <row r="156" spans="1:12" x14ac:dyDescent="0.3">
      <c r="A156" t="s">
        <v>63</v>
      </c>
      <c r="B156">
        <v>8</v>
      </c>
      <c r="F156">
        <v>1506.6</v>
      </c>
      <c r="G156">
        <v>16</v>
      </c>
      <c r="H156">
        <f>F156/G156</f>
        <v>94.162499999999994</v>
      </c>
      <c r="I156">
        <f>H156*B156</f>
        <v>753.3</v>
      </c>
    </row>
    <row r="157" spans="1:12" x14ac:dyDescent="0.3">
      <c r="A157" s="21" t="s">
        <v>64</v>
      </c>
      <c r="B157">
        <v>8</v>
      </c>
      <c r="F157">
        <v>502.2</v>
      </c>
      <c r="G157">
        <v>16</v>
      </c>
      <c r="H157">
        <f>(F157/G157)</f>
        <v>31.387499999999999</v>
      </c>
      <c r="I157">
        <f>H157*B157</f>
        <v>251.1</v>
      </c>
    </row>
    <row r="158" spans="1:12" x14ac:dyDescent="0.3">
      <c r="A158" t="s">
        <v>65</v>
      </c>
      <c r="B158">
        <v>8</v>
      </c>
      <c r="F158">
        <v>1155.5999999999999</v>
      </c>
      <c r="G158">
        <v>96</v>
      </c>
      <c r="H158">
        <f>(F158/G158)</f>
        <v>12.0375</v>
      </c>
      <c r="I158">
        <f>H158*B158</f>
        <v>96.3</v>
      </c>
      <c r="K158">
        <f>SUM(I156:I158)/384</f>
        <v>2.8664062500000003</v>
      </c>
      <c r="L158">
        <f t="shared" si="5"/>
        <v>1100.7</v>
      </c>
    </row>
    <row r="160" spans="1:12" x14ac:dyDescent="0.3">
      <c r="A160" s="16" t="s">
        <v>66</v>
      </c>
    </row>
    <row r="161" spans="1:13" x14ac:dyDescent="0.3">
      <c r="A161" s="14" t="s">
        <v>30</v>
      </c>
      <c r="B161" s="14" t="s">
        <v>67</v>
      </c>
      <c r="C161" s="6"/>
      <c r="F161" s="19" t="s">
        <v>34</v>
      </c>
      <c r="G161" s="19" t="s">
        <v>68</v>
      </c>
      <c r="H161" s="19" t="s">
        <v>69</v>
      </c>
      <c r="I161" s="19" t="s">
        <v>37</v>
      </c>
    </row>
    <row r="162" spans="1:13" x14ac:dyDescent="0.3">
      <c r="A162" t="s">
        <v>70</v>
      </c>
      <c r="B162" s="22">
        <v>14200</v>
      </c>
      <c r="F162" s="27">
        <v>761.3</v>
      </c>
      <c r="G162">
        <v>250000000</v>
      </c>
      <c r="H162">
        <f>(F162/G162)</f>
        <v>3.0451999999999997E-6</v>
      </c>
      <c r="I162">
        <f>H162*B162</f>
        <v>4.3241839999999997E-2</v>
      </c>
      <c r="K162">
        <f>SUM(I162)</f>
        <v>4.3241839999999997E-2</v>
      </c>
      <c r="L162">
        <f t="shared" si="5"/>
        <v>16.604866559999998</v>
      </c>
    </row>
    <row r="164" spans="1:13" x14ac:dyDescent="0.3">
      <c r="A164" s="16" t="s">
        <v>71</v>
      </c>
    </row>
    <row r="165" spans="1:13" x14ac:dyDescent="0.3">
      <c r="A165" s="14" t="s">
        <v>30</v>
      </c>
      <c r="B165" s="14" t="s">
        <v>33</v>
      </c>
      <c r="C165" s="13"/>
      <c r="F165" s="19" t="s">
        <v>34</v>
      </c>
      <c r="G165" s="19" t="s">
        <v>60</v>
      </c>
      <c r="H165" s="19" t="s">
        <v>61</v>
      </c>
      <c r="I165" s="19" t="s">
        <v>62</v>
      </c>
    </row>
    <row r="166" spans="1:13" x14ac:dyDescent="0.3">
      <c r="A166" t="s">
        <v>63</v>
      </c>
      <c r="B166">
        <v>8</v>
      </c>
      <c r="F166">
        <v>1506.6</v>
      </c>
      <c r="G166">
        <v>16</v>
      </c>
      <c r="H166">
        <f>F166/G166</f>
        <v>94.162499999999994</v>
      </c>
      <c r="I166">
        <f>H166*B166</f>
        <v>753.3</v>
      </c>
    </row>
    <row r="167" spans="1:13" x14ac:dyDescent="0.3">
      <c r="A167" t="s">
        <v>65</v>
      </c>
      <c r="B167">
        <v>8</v>
      </c>
      <c r="F167">
        <v>1155.5999999999999</v>
      </c>
      <c r="G167">
        <v>96</v>
      </c>
      <c r="H167">
        <f>(F167/G167)</f>
        <v>12.0375</v>
      </c>
      <c r="I167">
        <f>H167*B167</f>
        <v>96.3</v>
      </c>
      <c r="K167">
        <f>SUM(I166:I167)/384</f>
        <v>2.2124999999999999</v>
      </c>
      <c r="L167">
        <f t="shared" si="5"/>
        <v>849.59999999999991</v>
      </c>
    </row>
    <row r="169" spans="1:13" x14ac:dyDescent="0.3">
      <c r="A169" s="16" t="s">
        <v>72</v>
      </c>
    </row>
    <row r="170" spans="1:13" x14ac:dyDescent="0.3">
      <c r="A170" s="14" t="s">
        <v>30</v>
      </c>
      <c r="B170" s="14" t="s">
        <v>67</v>
      </c>
      <c r="C170" s="6"/>
      <c r="F170" s="19" t="s">
        <v>34</v>
      </c>
      <c r="G170" s="19" t="s">
        <v>68</v>
      </c>
      <c r="H170" s="19" t="s">
        <v>69</v>
      </c>
      <c r="I170" s="19" t="s">
        <v>37</v>
      </c>
    </row>
    <row r="171" spans="1:13" x14ac:dyDescent="0.3">
      <c r="A171" t="s">
        <v>70</v>
      </c>
      <c r="B171" s="22">
        <v>66700</v>
      </c>
      <c r="F171" s="27">
        <v>761.3</v>
      </c>
      <c r="G171">
        <v>250000000</v>
      </c>
      <c r="H171">
        <f>(F171/G171)</f>
        <v>3.0451999999999997E-6</v>
      </c>
      <c r="I171">
        <f>H171*B171</f>
        <v>0.20311483999999999</v>
      </c>
      <c r="K171">
        <f>SUM(I171)</f>
        <v>0.20311483999999999</v>
      </c>
      <c r="L171">
        <f t="shared" si="5"/>
        <v>77.996098559999993</v>
      </c>
    </row>
    <row r="172" spans="1:13" x14ac:dyDescent="0.3">
      <c r="A172" s="16"/>
    </row>
    <row r="174" spans="1:13" x14ac:dyDescent="0.3">
      <c r="L174" s="28" t="s">
        <v>82</v>
      </c>
      <c r="M174" s="31"/>
    </row>
    <row r="175" spans="1:13" x14ac:dyDescent="0.3">
      <c r="L175" s="29">
        <f xml:space="preserve"> SUM(L131:L162)</f>
        <v>1144.8260275380028</v>
      </c>
      <c r="M175" s="31" t="s">
        <v>74</v>
      </c>
    </row>
    <row r="176" spans="1:13" x14ac:dyDescent="0.3">
      <c r="L176" s="23" t="s">
        <v>83</v>
      </c>
      <c r="M176" s="31"/>
    </row>
    <row r="177" spans="1:13" x14ac:dyDescent="0.3">
      <c r="L177" s="29">
        <f xml:space="preserve"> SUM(L131:L152,L167:L171)</f>
        <v>955.11725953800271</v>
      </c>
      <c r="M177" s="31" t="s">
        <v>74</v>
      </c>
    </row>
    <row r="178" spans="1:13" x14ac:dyDescent="0.3">
      <c r="L178" s="23" t="s">
        <v>84</v>
      </c>
      <c r="M178" s="31"/>
    </row>
    <row r="179" spans="1:13" x14ac:dyDescent="0.3">
      <c r="L179" s="29">
        <f xml:space="preserve"> SUM(L126:L171)</f>
        <v>2072.4221260980025</v>
      </c>
      <c r="M179" s="31" t="s">
        <v>74</v>
      </c>
    </row>
    <row r="181" spans="1:13" x14ac:dyDescent="0.3">
      <c r="A181" s="1" t="s">
        <v>79</v>
      </c>
      <c r="B181" s="1"/>
      <c r="C181" s="1"/>
      <c r="D181" s="1"/>
      <c r="E181" s="1"/>
      <c r="F181" s="1"/>
      <c r="G181" s="1"/>
      <c r="H181" s="1"/>
      <c r="I181" s="1"/>
      <c r="J181" s="1"/>
      <c r="K181" s="1"/>
      <c r="L181" s="1"/>
      <c r="M181" s="1"/>
    </row>
    <row r="182" spans="1:13" x14ac:dyDescent="0.3">
      <c r="A182" t="s">
        <v>85</v>
      </c>
      <c r="B182" s="1"/>
      <c r="C182" s="1"/>
      <c r="D182" s="1"/>
      <c r="E182" s="1"/>
      <c r="F182" s="1"/>
      <c r="G182" s="1"/>
      <c r="H182" s="1"/>
      <c r="I182" s="1"/>
      <c r="J182" s="1"/>
      <c r="K182" s="1"/>
      <c r="L182" s="1"/>
      <c r="M182" s="1"/>
    </row>
    <row r="184" spans="1:13" x14ac:dyDescent="0.3">
      <c r="A184" s="16" t="s">
        <v>7</v>
      </c>
    </row>
    <row r="185" spans="1:13" x14ac:dyDescent="0.3">
      <c r="A185" s="14" t="s">
        <v>30</v>
      </c>
      <c r="B185" s="14" t="s">
        <v>31</v>
      </c>
      <c r="C185" s="14" t="s">
        <v>32</v>
      </c>
      <c r="D185" s="17" t="s">
        <v>33</v>
      </c>
      <c r="F185" s="19" t="s">
        <v>34</v>
      </c>
      <c r="G185" s="19" t="s">
        <v>35</v>
      </c>
      <c r="H185" s="19" t="s">
        <v>36</v>
      </c>
      <c r="I185" s="19" t="s">
        <v>37</v>
      </c>
      <c r="J185" s="19"/>
      <c r="K185" s="19" t="s">
        <v>38</v>
      </c>
      <c r="L185" s="19" t="s">
        <v>81</v>
      </c>
    </row>
    <row r="186" spans="1:13" x14ac:dyDescent="0.3">
      <c r="A186" t="s">
        <v>40</v>
      </c>
      <c r="B186" s="15"/>
      <c r="C186" s="15"/>
      <c r="D186">
        <v>3</v>
      </c>
      <c r="F186">
        <v>177.3</v>
      </c>
      <c r="G186" s="8">
        <v>250000</v>
      </c>
      <c r="H186">
        <f>F186/G186</f>
        <v>7.092E-4</v>
      </c>
      <c r="I186">
        <f>H186*D186</f>
        <v>2.1275999999999999E-3</v>
      </c>
    </row>
    <row r="187" spans="1:13" x14ac:dyDescent="0.3">
      <c r="A187" t="s">
        <v>41</v>
      </c>
      <c r="B187" s="15">
        <v>0.4</v>
      </c>
      <c r="C187" s="15">
        <v>0.05</v>
      </c>
      <c r="D187">
        <v>5.000000000000001E-2</v>
      </c>
      <c r="F187">
        <v>39.9</v>
      </c>
      <c r="G187" s="8">
        <v>25000</v>
      </c>
      <c r="H187">
        <v>1.596E-3</v>
      </c>
      <c r="I187">
        <f>H187*D187</f>
        <v>7.9800000000000015E-5</v>
      </c>
    </row>
    <row r="188" spans="1:13" x14ac:dyDescent="0.3">
      <c r="A188" t="s">
        <v>42</v>
      </c>
      <c r="B188" s="15">
        <v>0.1</v>
      </c>
      <c r="C188" s="15">
        <v>1E-3</v>
      </c>
      <c r="D188">
        <v>2.9999999999999996E-3</v>
      </c>
      <c r="F188">
        <v>87.1</v>
      </c>
      <c r="G188" s="8">
        <v>100000</v>
      </c>
      <c r="H188">
        <v>8.7099999999999992E-4</v>
      </c>
      <c r="I188">
        <v>2.6129999999999994E-6</v>
      </c>
    </row>
    <row r="189" spans="1:13" x14ac:dyDescent="0.3">
      <c r="A189" t="s">
        <v>43</v>
      </c>
      <c r="B189" s="3">
        <v>40</v>
      </c>
      <c r="C189" s="4">
        <v>0.4</v>
      </c>
      <c r="D189" s="18">
        <v>3.0000000000000001E-3</v>
      </c>
      <c r="F189">
        <v>134.9</v>
      </c>
      <c r="G189" s="8">
        <v>125</v>
      </c>
      <c r="H189">
        <f>F189/G189</f>
        <v>1.0791999999999999</v>
      </c>
      <c r="I189">
        <f>H189*D189</f>
        <v>3.2375999999999998E-3</v>
      </c>
    </row>
    <row r="190" spans="1:13" x14ac:dyDescent="0.3">
      <c r="A190" t="s">
        <v>44</v>
      </c>
      <c r="B190" s="5">
        <v>10</v>
      </c>
      <c r="C190" s="57">
        <v>0.125</v>
      </c>
      <c r="D190" s="8">
        <v>5.0000000000000001E-3</v>
      </c>
      <c r="F190">
        <v>99.52</v>
      </c>
      <c r="G190" s="8">
        <v>3750</v>
      </c>
      <c r="H190">
        <f>F190/G190</f>
        <v>2.6538666666666665E-2</v>
      </c>
      <c r="I190">
        <f>H190*D190</f>
        <v>1.3269333333333332E-4</v>
      </c>
    </row>
    <row r="191" spans="1:13" x14ac:dyDescent="0.3">
      <c r="A191" t="s">
        <v>45</v>
      </c>
      <c r="B191" s="2">
        <v>2.5</v>
      </c>
      <c r="C191" s="2">
        <v>0.5</v>
      </c>
      <c r="D191">
        <v>0.08</v>
      </c>
      <c r="F191">
        <v>106.8</v>
      </c>
      <c r="G191" s="8">
        <v>4000</v>
      </c>
      <c r="H191">
        <f>F191/G191</f>
        <v>2.6699999999999998E-2</v>
      </c>
      <c r="I191">
        <f t="shared" ref="I191" si="6">H191*D191</f>
        <v>2.1359999999999999E-3</v>
      </c>
    </row>
    <row r="192" spans="1:13" x14ac:dyDescent="0.3">
      <c r="A192" t="s">
        <v>115</v>
      </c>
      <c r="B192" s="5">
        <v>100</v>
      </c>
      <c r="C192" s="56">
        <v>0.75</v>
      </c>
      <c r="D192">
        <f>0.003</f>
        <v>3.0000000000000001E-3</v>
      </c>
      <c r="E192" s="8"/>
      <c r="F192">
        <v>103.5</v>
      </c>
      <c r="G192">
        <v>130</v>
      </c>
      <c r="H192">
        <f>F192/G192</f>
        <v>0.7961538461538461</v>
      </c>
      <c r="I192">
        <f>H192*D192</f>
        <v>2.3884615384615385E-3</v>
      </c>
      <c r="K192">
        <f>SUM(I186:I192)</f>
        <v>1.0104767871794871E-2</v>
      </c>
      <c r="L192">
        <f>K192*384</f>
        <v>3.8802308627692303</v>
      </c>
    </row>
    <row r="193" spans="1:12" x14ac:dyDescent="0.3">
      <c r="A193" t="s">
        <v>46</v>
      </c>
      <c r="D193" s="8">
        <v>0.15899999999999997</v>
      </c>
    </row>
    <row r="195" spans="1:12" x14ac:dyDescent="0.3">
      <c r="A195" s="16" t="s">
        <v>47</v>
      </c>
    </row>
    <row r="196" spans="1:12" x14ac:dyDescent="0.3">
      <c r="A196" s="14" t="s">
        <v>30</v>
      </c>
      <c r="B196" s="14" t="s">
        <v>31</v>
      </c>
      <c r="C196" s="14" t="s">
        <v>32</v>
      </c>
      <c r="D196" s="17" t="s">
        <v>33</v>
      </c>
      <c r="F196" s="19" t="s">
        <v>34</v>
      </c>
      <c r="G196" s="19" t="s">
        <v>35</v>
      </c>
      <c r="H196" s="19" t="s">
        <v>36</v>
      </c>
      <c r="I196" s="19" t="s">
        <v>37</v>
      </c>
      <c r="J196" s="19"/>
    </row>
    <row r="197" spans="1:12" x14ac:dyDescent="0.3">
      <c r="A197" t="s">
        <v>48</v>
      </c>
      <c r="B197" s="2">
        <v>1000</v>
      </c>
      <c r="C197" s="2">
        <v>25</v>
      </c>
      <c r="D197">
        <v>0.01</v>
      </c>
      <c r="E197" s="8"/>
      <c r="F197">
        <v>70.099999999999994</v>
      </c>
      <c r="G197">
        <v>1000000</v>
      </c>
      <c r="H197">
        <v>7.0099999999999996E-5</v>
      </c>
      <c r="I197">
        <v>7.0099999999999994E-7</v>
      </c>
    </row>
    <row r="198" spans="1:12" x14ac:dyDescent="0.3">
      <c r="A198" t="s">
        <v>49</v>
      </c>
      <c r="B198" s="2">
        <v>1000</v>
      </c>
      <c r="C198" s="2">
        <v>30</v>
      </c>
      <c r="D198">
        <v>1.2E-2</v>
      </c>
      <c r="E198" s="8"/>
      <c r="F198">
        <v>64.75</v>
      </c>
      <c r="G198">
        <v>100000</v>
      </c>
      <c r="H198">
        <v>6.4749999999999996E-4</v>
      </c>
      <c r="I198">
        <v>7.7700000000000001E-6</v>
      </c>
    </row>
    <row r="199" spans="1:12" x14ac:dyDescent="0.3">
      <c r="A199" t="s">
        <v>50</v>
      </c>
      <c r="B199" s="2">
        <v>50</v>
      </c>
      <c r="C199" s="2">
        <v>2.5</v>
      </c>
      <c r="D199">
        <v>0.01</v>
      </c>
      <c r="E199" s="8"/>
    </row>
    <row r="200" spans="1:12" x14ac:dyDescent="0.3">
      <c r="A200" t="s">
        <v>51</v>
      </c>
      <c r="B200" s="2">
        <v>100</v>
      </c>
      <c r="C200" s="2">
        <v>1</v>
      </c>
      <c r="D200">
        <v>8.0000000000000002E-3</v>
      </c>
      <c r="E200" s="8"/>
      <c r="F200">
        <v>51.69</v>
      </c>
      <c r="G200">
        <v>250</v>
      </c>
      <c r="H200">
        <f>F200/G200</f>
        <v>0.20676</v>
      </c>
      <c r="I200">
        <f>H200*D200</f>
        <v>1.65408E-3</v>
      </c>
    </row>
    <row r="201" spans="1:12" x14ac:dyDescent="0.3">
      <c r="A201" t="s">
        <v>52</v>
      </c>
      <c r="B201" s="2">
        <v>100</v>
      </c>
      <c r="C201" s="2">
        <v>8</v>
      </c>
      <c r="D201">
        <v>3.2000000000000001E-2</v>
      </c>
      <c r="E201" s="8"/>
      <c r="F201">
        <v>107.9</v>
      </c>
      <c r="G201">
        <v>5000</v>
      </c>
      <c r="H201">
        <f>F201/G201</f>
        <v>2.1580000000000002E-2</v>
      </c>
      <c r="I201">
        <f>H201*D201</f>
        <v>6.9056000000000011E-4</v>
      </c>
    </row>
    <row r="202" spans="1:12" x14ac:dyDescent="0.3">
      <c r="A202" t="s">
        <v>43</v>
      </c>
      <c r="B202" s="3">
        <v>40</v>
      </c>
      <c r="C202" s="4">
        <v>0.25</v>
      </c>
      <c r="D202">
        <v>2.5000000000000001E-3</v>
      </c>
      <c r="E202" s="8"/>
      <c r="F202">
        <v>134.9</v>
      </c>
      <c r="G202" s="8">
        <v>125</v>
      </c>
      <c r="H202">
        <f>F202/G202</f>
        <v>1.0791999999999999</v>
      </c>
      <c r="I202">
        <f>H202*D202</f>
        <v>2.6979999999999999E-3</v>
      </c>
    </row>
    <row r="203" spans="1:12" x14ac:dyDescent="0.3">
      <c r="A203" t="s">
        <v>53</v>
      </c>
      <c r="B203" s="3">
        <v>200</v>
      </c>
      <c r="C203" s="3">
        <v>2</v>
      </c>
      <c r="D203">
        <v>4.0000000000000001E-3</v>
      </c>
      <c r="E203" s="8"/>
      <c r="F203">
        <v>692.12</v>
      </c>
      <c r="G203">
        <v>200</v>
      </c>
      <c r="H203">
        <f>F203/G203</f>
        <v>3.4605999999999999</v>
      </c>
      <c r="I203">
        <f>H203*D203</f>
        <v>1.3842399999999999E-2</v>
      </c>
      <c r="K203">
        <f>SUM(I197:I203)</f>
        <v>1.8893511000000002E-2</v>
      </c>
      <c r="L203">
        <f t="shared" ref="L203" si="7">K203*384</f>
        <v>7.2551082240000007</v>
      </c>
    </row>
    <row r="204" spans="1:12" x14ac:dyDescent="0.3">
      <c r="A204" t="s">
        <v>46</v>
      </c>
      <c r="D204">
        <v>1.8500000000000006E-2</v>
      </c>
      <c r="E204" s="8"/>
    </row>
    <row r="206" spans="1:12" x14ac:dyDescent="0.3">
      <c r="A206" s="16" t="s">
        <v>54</v>
      </c>
    </row>
    <row r="207" spans="1:12" x14ac:dyDescent="0.3">
      <c r="A207" s="14" t="s">
        <v>30</v>
      </c>
      <c r="B207" s="14" t="s">
        <v>31</v>
      </c>
      <c r="C207" s="14" t="s">
        <v>32</v>
      </c>
      <c r="D207" s="17" t="s">
        <v>33</v>
      </c>
      <c r="E207" s="6"/>
      <c r="F207" s="19" t="s">
        <v>34</v>
      </c>
      <c r="G207" s="19" t="s">
        <v>35</v>
      </c>
      <c r="H207" s="19" t="s">
        <v>36</v>
      </c>
      <c r="I207" s="19" t="s">
        <v>37</v>
      </c>
      <c r="J207" s="19"/>
    </row>
    <row r="208" spans="1:12" x14ac:dyDescent="0.3">
      <c r="A208" t="s">
        <v>55</v>
      </c>
      <c r="B208" s="7">
        <v>2</v>
      </c>
      <c r="C208" s="7">
        <v>1</v>
      </c>
      <c r="D208" s="8">
        <v>0.5</v>
      </c>
    </row>
    <row r="209" spans="1:12" x14ac:dyDescent="0.3">
      <c r="A209" t="s">
        <v>56</v>
      </c>
      <c r="B209" s="9">
        <v>50</v>
      </c>
      <c r="C209" s="9">
        <v>0.5</v>
      </c>
      <c r="D209" s="10">
        <v>0.01</v>
      </c>
      <c r="F209">
        <v>60.74</v>
      </c>
      <c r="G209">
        <v>1004</v>
      </c>
      <c r="H209">
        <f>F209/G209</f>
        <v>6.0498007968127494E-2</v>
      </c>
      <c r="I209">
        <f>H209*D209</f>
        <v>6.04980079681275E-4</v>
      </c>
    </row>
    <row r="210" spans="1:12" x14ac:dyDescent="0.3">
      <c r="A210" t="s">
        <v>57</v>
      </c>
      <c r="B210" s="9">
        <v>50</v>
      </c>
      <c r="C210" s="9">
        <v>0.5</v>
      </c>
      <c r="D210" s="10">
        <v>0.01</v>
      </c>
      <c r="F210">
        <v>66.02</v>
      </c>
      <c r="G210">
        <v>566</v>
      </c>
      <c r="H210">
        <f>F210/G210</f>
        <v>0.11664310954063603</v>
      </c>
      <c r="I210">
        <f>H210*D210</f>
        <v>1.1664310954063604E-3</v>
      </c>
    </row>
    <row r="211" spans="1:12" x14ac:dyDescent="0.3">
      <c r="A211" t="s">
        <v>58</v>
      </c>
      <c r="B211" s="11">
        <v>1.25</v>
      </c>
      <c r="C211" s="12">
        <v>2.5000000000000001E-2</v>
      </c>
      <c r="D211" s="10">
        <v>0.02</v>
      </c>
      <c r="F211">
        <v>409</v>
      </c>
      <c r="G211">
        <v>200</v>
      </c>
      <c r="H211">
        <f>F211/G211</f>
        <v>2.0449999999999999</v>
      </c>
      <c r="I211">
        <f>H211*D211</f>
        <v>4.0899999999999999E-2</v>
      </c>
    </row>
    <row r="212" spans="1:12" x14ac:dyDescent="0.3">
      <c r="A212" t="s">
        <v>46</v>
      </c>
      <c r="D212" s="8">
        <v>5.9999999999999984E-2</v>
      </c>
      <c r="K212">
        <f>SUM(I208:I212)</f>
        <v>4.2671411175087631E-2</v>
      </c>
      <c r="L212">
        <f t="shared" ref="L212" si="8">K212*384</f>
        <v>16.38582189123365</v>
      </c>
    </row>
    <row r="214" spans="1:12" x14ac:dyDescent="0.3">
      <c r="A214" s="16" t="s">
        <v>59</v>
      </c>
    </row>
    <row r="215" spans="1:12" x14ac:dyDescent="0.3">
      <c r="A215" s="14" t="s">
        <v>30</v>
      </c>
      <c r="B215" s="14" t="s">
        <v>33</v>
      </c>
      <c r="C215" s="13"/>
      <c r="F215" s="19" t="s">
        <v>34</v>
      </c>
      <c r="G215" s="19" t="s">
        <v>60</v>
      </c>
      <c r="H215" s="19" t="s">
        <v>61</v>
      </c>
      <c r="I215" s="19" t="s">
        <v>62</v>
      </c>
    </row>
    <row r="216" spans="1:12" x14ac:dyDescent="0.3">
      <c r="A216" t="s">
        <v>63</v>
      </c>
      <c r="B216">
        <v>2</v>
      </c>
      <c r="F216">
        <v>1506.6</v>
      </c>
      <c r="G216">
        <v>16</v>
      </c>
      <c r="H216">
        <f>F216/G216</f>
        <v>94.162499999999994</v>
      </c>
      <c r="I216">
        <f>H216*B216</f>
        <v>188.32499999999999</v>
      </c>
    </row>
    <row r="217" spans="1:12" x14ac:dyDescent="0.3">
      <c r="A217" s="21" t="s">
        <v>64</v>
      </c>
      <c r="B217">
        <v>2</v>
      </c>
      <c r="F217">
        <v>502.2</v>
      </c>
      <c r="G217">
        <v>16</v>
      </c>
      <c r="H217">
        <f>(F217/G217)</f>
        <v>31.387499999999999</v>
      </c>
      <c r="I217">
        <f>H217*B217</f>
        <v>62.774999999999999</v>
      </c>
    </row>
    <row r="218" spans="1:12" x14ac:dyDescent="0.3">
      <c r="A218" t="s">
        <v>65</v>
      </c>
      <c r="B218">
        <v>2</v>
      </c>
      <c r="F218">
        <v>1155.5999999999999</v>
      </c>
      <c r="G218">
        <v>96</v>
      </c>
      <c r="H218">
        <f>(F218/G218)</f>
        <v>12.0375</v>
      </c>
      <c r="I218">
        <f>H218*B218</f>
        <v>24.074999999999999</v>
      </c>
      <c r="K218">
        <f>SUM(I216:I218)/384</f>
        <v>0.71660156250000007</v>
      </c>
      <c r="L218">
        <f t="shared" ref="L218" si="9">K218*384</f>
        <v>275.17500000000001</v>
      </c>
    </row>
    <row r="220" spans="1:12" x14ac:dyDescent="0.3">
      <c r="A220" s="16" t="s">
        <v>66</v>
      </c>
    </row>
    <row r="221" spans="1:12" x14ac:dyDescent="0.3">
      <c r="A221" s="14" t="s">
        <v>30</v>
      </c>
      <c r="B221" s="14" t="s">
        <v>67</v>
      </c>
      <c r="C221" s="6"/>
      <c r="F221" s="19" t="s">
        <v>34</v>
      </c>
      <c r="G221" s="19" t="s">
        <v>68</v>
      </c>
      <c r="H221" s="19" t="s">
        <v>69</v>
      </c>
      <c r="I221" s="19" t="s">
        <v>37</v>
      </c>
    </row>
    <row r="222" spans="1:12" x14ac:dyDescent="0.3">
      <c r="A222" t="s">
        <v>70</v>
      </c>
      <c r="B222" s="22">
        <v>14200</v>
      </c>
      <c r="F222" s="27">
        <v>761.3</v>
      </c>
      <c r="G222">
        <v>250000000</v>
      </c>
      <c r="H222">
        <f>(F222/G222)</f>
        <v>3.0451999999999997E-6</v>
      </c>
      <c r="I222">
        <f>H222*B222</f>
        <v>4.3241839999999997E-2</v>
      </c>
      <c r="K222">
        <f>SUM(I222)</f>
        <v>4.3241839999999997E-2</v>
      </c>
      <c r="L222">
        <f t="shared" ref="L222" si="10">K222*384</f>
        <v>16.604866559999998</v>
      </c>
    </row>
    <row r="224" spans="1:12" x14ac:dyDescent="0.3">
      <c r="A224" s="16" t="s">
        <v>71</v>
      </c>
    </row>
    <row r="225" spans="1:13" x14ac:dyDescent="0.3">
      <c r="A225" s="14" t="s">
        <v>30</v>
      </c>
      <c r="B225" s="14" t="s">
        <v>33</v>
      </c>
      <c r="C225" s="13"/>
      <c r="F225" s="19" t="s">
        <v>34</v>
      </c>
      <c r="G225" s="19" t="s">
        <v>60</v>
      </c>
      <c r="H225" s="19" t="s">
        <v>61</v>
      </c>
      <c r="I225" s="19" t="s">
        <v>62</v>
      </c>
    </row>
    <row r="226" spans="1:13" x14ac:dyDescent="0.3">
      <c r="A226" t="s">
        <v>63</v>
      </c>
      <c r="B226">
        <v>2</v>
      </c>
      <c r="F226">
        <v>1506.6</v>
      </c>
      <c r="G226">
        <v>16</v>
      </c>
      <c r="H226">
        <f>F226/G226</f>
        <v>94.162499999999994</v>
      </c>
      <c r="I226">
        <f>H226*B226</f>
        <v>188.32499999999999</v>
      </c>
    </row>
    <row r="227" spans="1:13" x14ac:dyDescent="0.3">
      <c r="A227" t="s">
        <v>65</v>
      </c>
      <c r="B227">
        <v>2</v>
      </c>
      <c r="F227">
        <v>1155.5999999999999</v>
      </c>
      <c r="G227">
        <v>96</v>
      </c>
      <c r="H227">
        <f>(F227/G227)</f>
        <v>12.0375</v>
      </c>
      <c r="I227">
        <f>H227*B227</f>
        <v>24.074999999999999</v>
      </c>
      <c r="K227">
        <f>SUM(I226:I227)/384</f>
        <v>0.55312499999999998</v>
      </c>
      <c r="L227">
        <f t="shared" ref="L227" si="11">K227*384</f>
        <v>212.39999999999998</v>
      </c>
    </row>
    <row r="229" spans="1:13" x14ac:dyDescent="0.3">
      <c r="A229" s="16" t="s">
        <v>72</v>
      </c>
    </row>
    <row r="230" spans="1:13" x14ac:dyDescent="0.3">
      <c r="A230" s="14" t="s">
        <v>30</v>
      </c>
      <c r="B230" s="14" t="s">
        <v>67</v>
      </c>
      <c r="C230" s="6"/>
      <c r="F230" s="19" t="s">
        <v>34</v>
      </c>
      <c r="G230" s="19" t="s">
        <v>68</v>
      </c>
      <c r="H230" s="19" t="s">
        <v>69</v>
      </c>
      <c r="I230" s="19" t="s">
        <v>37</v>
      </c>
    </row>
    <row r="231" spans="1:13" x14ac:dyDescent="0.3">
      <c r="A231" t="s">
        <v>70</v>
      </c>
      <c r="B231" s="22">
        <v>66700</v>
      </c>
      <c r="F231" s="27">
        <v>761.3</v>
      </c>
      <c r="G231">
        <v>250000000</v>
      </c>
      <c r="H231">
        <f>(F231/G231)</f>
        <v>3.0451999999999997E-6</v>
      </c>
      <c r="I231">
        <f>H231*B231</f>
        <v>0.20311483999999999</v>
      </c>
      <c r="K231">
        <f>SUM(I231)</f>
        <v>0.20311483999999999</v>
      </c>
      <c r="L231">
        <f t="shared" ref="L231" si="12">K231*384</f>
        <v>77.996098559999993</v>
      </c>
    </row>
    <row r="232" spans="1:13" x14ac:dyDescent="0.3">
      <c r="A232" s="16"/>
    </row>
    <row r="234" spans="1:13" x14ac:dyDescent="0.3">
      <c r="L234" s="28" t="s">
        <v>82</v>
      </c>
      <c r="M234" s="31"/>
    </row>
    <row r="235" spans="1:13" x14ac:dyDescent="0.3">
      <c r="L235" s="29">
        <f xml:space="preserve"> SUM(L191:L222)</f>
        <v>319.30102753800293</v>
      </c>
      <c r="M235" s="31" t="s">
        <v>74</v>
      </c>
    </row>
    <row r="236" spans="1:13" x14ac:dyDescent="0.3">
      <c r="L236" s="23" t="s">
        <v>83</v>
      </c>
      <c r="M236" s="31"/>
    </row>
    <row r="237" spans="1:13" x14ac:dyDescent="0.3">
      <c r="L237" s="29">
        <f xml:space="preserve"> SUM(L191:L212,L227:L231)</f>
        <v>317.91725953800284</v>
      </c>
      <c r="M237" s="31" t="s">
        <v>74</v>
      </c>
    </row>
    <row r="238" spans="1:13" x14ac:dyDescent="0.3">
      <c r="L238" s="23" t="s">
        <v>84</v>
      </c>
      <c r="M238" s="31"/>
    </row>
    <row r="239" spans="1:13" x14ac:dyDescent="0.3">
      <c r="L239" s="29">
        <f xml:space="preserve"> SUM(L186:L231)</f>
        <v>609.69712609800285</v>
      </c>
      <c r="M239" s="31" t="s">
        <v>74</v>
      </c>
    </row>
    <row r="241" spans="1:13" x14ac:dyDescent="0.3">
      <c r="A241" s="1" t="s">
        <v>79</v>
      </c>
      <c r="B241" s="1"/>
      <c r="C241" s="1"/>
      <c r="D241" s="1"/>
      <c r="E241" s="1"/>
      <c r="F241" s="1"/>
      <c r="G241" s="1"/>
      <c r="H241" s="1"/>
      <c r="I241" s="1"/>
      <c r="J241" s="1"/>
      <c r="K241" s="1"/>
      <c r="L241" s="1"/>
      <c r="M241" s="1"/>
    </row>
    <row r="242" spans="1:13" x14ac:dyDescent="0.3">
      <c r="A242" t="s">
        <v>86</v>
      </c>
      <c r="B242" s="1"/>
      <c r="C242" s="1"/>
      <c r="D242" s="1"/>
      <c r="E242" s="1"/>
      <c r="F242" s="1"/>
      <c r="G242" s="1"/>
      <c r="H242" s="1"/>
      <c r="I242" s="1"/>
      <c r="J242" s="1"/>
      <c r="K242" s="1"/>
      <c r="L242" s="1"/>
      <c r="M242" s="1"/>
    </row>
    <row r="244" spans="1:13" x14ac:dyDescent="0.3">
      <c r="A244" s="16" t="s">
        <v>7</v>
      </c>
    </row>
    <row r="245" spans="1:13" x14ac:dyDescent="0.3">
      <c r="A245" s="14" t="s">
        <v>30</v>
      </c>
      <c r="B245" s="14" t="s">
        <v>31</v>
      </c>
      <c r="C245" s="14" t="s">
        <v>32</v>
      </c>
      <c r="D245" s="17" t="s">
        <v>33</v>
      </c>
      <c r="F245" s="19" t="s">
        <v>34</v>
      </c>
      <c r="G245" s="19" t="s">
        <v>35</v>
      </c>
      <c r="H245" s="19" t="s">
        <v>36</v>
      </c>
      <c r="I245" s="19" t="s">
        <v>37</v>
      </c>
      <c r="J245" s="19"/>
      <c r="K245" s="19" t="s">
        <v>38</v>
      </c>
      <c r="L245" s="19" t="s">
        <v>81</v>
      </c>
    </row>
    <row r="246" spans="1:13" x14ac:dyDescent="0.3">
      <c r="A246" t="s">
        <v>40</v>
      </c>
      <c r="B246" s="15"/>
      <c r="C246" s="15"/>
      <c r="D246">
        <v>3</v>
      </c>
      <c r="F246">
        <v>177.3</v>
      </c>
      <c r="G246" s="8">
        <v>250000</v>
      </c>
      <c r="H246">
        <f>F246/G246</f>
        <v>7.092E-4</v>
      </c>
      <c r="I246">
        <f>H246*D246</f>
        <v>2.1275999999999999E-3</v>
      </c>
    </row>
    <row r="247" spans="1:13" x14ac:dyDescent="0.3">
      <c r="A247" t="s">
        <v>41</v>
      </c>
      <c r="B247" s="15">
        <v>0.4</v>
      </c>
      <c r="C247" s="15">
        <v>0.05</v>
      </c>
      <c r="D247">
        <v>5.000000000000001E-2</v>
      </c>
      <c r="F247">
        <v>39.9</v>
      </c>
      <c r="G247" s="8">
        <v>25000</v>
      </c>
      <c r="H247">
        <v>1.596E-3</v>
      </c>
      <c r="I247">
        <f>H247*D247</f>
        <v>7.9800000000000015E-5</v>
      </c>
    </row>
    <row r="248" spans="1:13" x14ac:dyDescent="0.3">
      <c r="A248" t="s">
        <v>42</v>
      </c>
      <c r="B248" s="15">
        <v>0.1</v>
      </c>
      <c r="C248" s="15">
        <v>1E-3</v>
      </c>
      <c r="D248">
        <v>2.9999999999999996E-3</v>
      </c>
      <c r="F248">
        <v>87.1</v>
      </c>
      <c r="G248" s="8">
        <v>100000</v>
      </c>
      <c r="H248">
        <v>8.7099999999999992E-4</v>
      </c>
      <c r="I248">
        <v>2.6129999999999994E-6</v>
      </c>
    </row>
    <row r="249" spans="1:13" x14ac:dyDescent="0.3">
      <c r="A249" t="s">
        <v>43</v>
      </c>
      <c r="B249" s="3">
        <v>40</v>
      </c>
      <c r="C249" s="4">
        <v>0.4</v>
      </c>
      <c r="D249" s="18">
        <v>3.0000000000000001E-3</v>
      </c>
      <c r="F249">
        <v>134.9</v>
      </c>
      <c r="G249" s="8">
        <v>125</v>
      </c>
      <c r="H249">
        <f>F249/G249</f>
        <v>1.0791999999999999</v>
      </c>
      <c r="I249">
        <f>H249*D249</f>
        <v>3.2375999999999998E-3</v>
      </c>
    </row>
    <row r="250" spans="1:13" x14ac:dyDescent="0.3">
      <c r="A250" t="s">
        <v>44</v>
      </c>
      <c r="B250" s="5">
        <v>10</v>
      </c>
      <c r="C250" s="57">
        <v>0.125</v>
      </c>
      <c r="D250" s="8">
        <v>5.0000000000000001E-3</v>
      </c>
      <c r="F250">
        <v>99.52</v>
      </c>
      <c r="G250" s="8">
        <v>3750</v>
      </c>
      <c r="H250">
        <f>F250/G250</f>
        <v>2.6538666666666665E-2</v>
      </c>
      <c r="I250">
        <f>H250*D250</f>
        <v>1.3269333333333332E-4</v>
      </c>
    </row>
    <row r="251" spans="1:13" x14ac:dyDescent="0.3">
      <c r="A251" t="s">
        <v>45</v>
      </c>
      <c r="B251" s="2">
        <v>2.5</v>
      </c>
      <c r="C251" s="2">
        <v>0.5</v>
      </c>
      <c r="D251">
        <v>0.08</v>
      </c>
      <c r="F251">
        <v>106.8</v>
      </c>
      <c r="G251" s="8">
        <v>4000</v>
      </c>
      <c r="H251">
        <f>F251/G251</f>
        <v>2.6699999999999998E-2</v>
      </c>
      <c r="I251">
        <f t="shared" ref="I251" si="13">H251*D251</f>
        <v>2.1359999999999999E-3</v>
      </c>
    </row>
    <row r="252" spans="1:13" x14ac:dyDescent="0.3">
      <c r="A252" t="s">
        <v>115</v>
      </c>
      <c r="B252" s="5">
        <v>100</v>
      </c>
      <c r="C252" s="56">
        <v>0.75</v>
      </c>
      <c r="D252">
        <f>0.003*1</f>
        <v>3.0000000000000001E-3</v>
      </c>
      <c r="E252" s="8"/>
      <c r="F252">
        <v>103.5</v>
      </c>
      <c r="G252">
        <v>130</v>
      </c>
      <c r="H252">
        <f>F252/G252</f>
        <v>0.7961538461538461</v>
      </c>
      <c r="I252">
        <f>H252*D252</f>
        <v>2.3884615384615385E-3</v>
      </c>
      <c r="K252">
        <f>SUM(I246:I252)</f>
        <v>1.0104767871794871E-2</v>
      </c>
      <c r="L252">
        <f>K252*384</f>
        <v>3.8802308627692303</v>
      </c>
    </row>
    <row r="253" spans="1:13" x14ac:dyDescent="0.3">
      <c r="A253" t="s">
        <v>46</v>
      </c>
      <c r="D253" s="8">
        <v>0.15899999999999997</v>
      </c>
    </row>
    <row r="255" spans="1:13" x14ac:dyDescent="0.3">
      <c r="A255" s="16" t="s">
        <v>47</v>
      </c>
    </row>
    <row r="256" spans="1:13" x14ac:dyDescent="0.3">
      <c r="A256" s="14" t="s">
        <v>30</v>
      </c>
      <c r="B256" s="14" t="s">
        <v>31</v>
      </c>
      <c r="C256" s="14" t="s">
        <v>32</v>
      </c>
      <c r="D256" s="17" t="s">
        <v>33</v>
      </c>
      <c r="F256" s="19" t="s">
        <v>34</v>
      </c>
      <c r="G256" s="19" t="s">
        <v>35</v>
      </c>
      <c r="H256" s="19" t="s">
        <v>36</v>
      </c>
      <c r="I256" s="19" t="s">
        <v>37</v>
      </c>
      <c r="J256" s="19"/>
    </row>
    <row r="257" spans="1:12" x14ac:dyDescent="0.3">
      <c r="A257" t="s">
        <v>48</v>
      </c>
      <c r="B257" s="2">
        <v>1000</v>
      </c>
      <c r="C257" s="2">
        <v>25</v>
      </c>
      <c r="D257">
        <v>0.01</v>
      </c>
      <c r="E257" s="8"/>
      <c r="F257">
        <v>70.099999999999994</v>
      </c>
      <c r="G257">
        <v>1000000</v>
      </c>
      <c r="H257">
        <v>7.0099999999999996E-5</v>
      </c>
      <c r="I257">
        <v>7.0099999999999994E-7</v>
      </c>
    </row>
    <row r="258" spans="1:12" x14ac:dyDescent="0.3">
      <c r="A258" t="s">
        <v>49</v>
      </c>
      <c r="B258" s="2">
        <v>1000</v>
      </c>
      <c r="C258" s="2">
        <v>30</v>
      </c>
      <c r="D258">
        <v>1.2E-2</v>
      </c>
      <c r="E258" s="8"/>
      <c r="F258">
        <v>64.75</v>
      </c>
      <c r="G258">
        <v>100000</v>
      </c>
      <c r="H258">
        <v>6.4749999999999996E-4</v>
      </c>
      <c r="I258">
        <v>7.7700000000000001E-6</v>
      </c>
    </row>
    <row r="259" spans="1:12" x14ac:dyDescent="0.3">
      <c r="A259" t="s">
        <v>50</v>
      </c>
      <c r="B259" s="2">
        <v>50</v>
      </c>
      <c r="C259" s="2">
        <v>2.5</v>
      </c>
      <c r="D259">
        <v>0.01</v>
      </c>
      <c r="E259" s="8"/>
    </row>
    <row r="260" spans="1:12" x14ac:dyDescent="0.3">
      <c r="A260" t="s">
        <v>51</v>
      </c>
      <c r="B260" s="2">
        <v>100</v>
      </c>
      <c r="C260" s="2">
        <v>1</v>
      </c>
      <c r="D260">
        <v>8.0000000000000002E-3</v>
      </c>
      <c r="E260" s="8"/>
      <c r="F260">
        <v>51.69</v>
      </c>
      <c r="G260">
        <v>250</v>
      </c>
      <c r="H260">
        <f>F260/G260</f>
        <v>0.20676</v>
      </c>
      <c r="I260">
        <f>H260*D260</f>
        <v>1.65408E-3</v>
      </c>
    </row>
    <row r="261" spans="1:12" x14ac:dyDescent="0.3">
      <c r="A261" t="s">
        <v>52</v>
      </c>
      <c r="B261" s="2">
        <v>100</v>
      </c>
      <c r="C261" s="2">
        <v>8</v>
      </c>
      <c r="D261">
        <v>3.2000000000000001E-2</v>
      </c>
      <c r="E261" s="8"/>
      <c r="F261">
        <v>107.9</v>
      </c>
      <c r="G261">
        <v>5000</v>
      </c>
      <c r="H261">
        <f>F261/G261</f>
        <v>2.1580000000000002E-2</v>
      </c>
      <c r="I261">
        <f>H261*D261</f>
        <v>6.9056000000000011E-4</v>
      </c>
    </row>
    <row r="262" spans="1:12" x14ac:dyDescent="0.3">
      <c r="A262" t="s">
        <v>43</v>
      </c>
      <c r="B262" s="3">
        <v>40</v>
      </c>
      <c r="C262" s="4">
        <v>0.25</v>
      </c>
      <c r="D262">
        <v>2.5000000000000001E-3</v>
      </c>
      <c r="E262" s="8"/>
      <c r="F262">
        <v>134.9</v>
      </c>
      <c r="G262" s="8">
        <v>125</v>
      </c>
      <c r="H262">
        <f>F262/G262</f>
        <v>1.0791999999999999</v>
      </c>
      <c r="I262">
        <f>H262*D262</f>
        <v>2.6979999999999999E-3</v>
      </c>
    </row>
    <row r="263" spans="1:12" x14ac:dyDescent="0.3">
      <c r="A263" t="s">
        <v>53</v>
      </c>
      <c r="B263" s="3">
        <v>200</v>
      </c>
      <c r="C263" s="3">
        <v>2</v>
      </c>
      <c r="D263">
        <v>4.0000000000000001E-3</v>
      </c>
      <c r="E263" s="8"/>
      <c r="F263">
        <v>692.12</v>
      </c>
      <c r="G263">
        <v>200</v>
      </c>
      <c r="H263">
        <f>F263/G263</f>
        <v>3.4605999999999999</v>
      </c>
      <c r="I263">
        <f>H263*D263</f>
        <v>1.3842399999999999E-2</v>
      </c>
      <c r="K263">
        <f>SUM(I257:I263)</f>
        <v>1.8893511000000002E-2</v>
      </c>
      <c r="L263">
        <f t="shared" ref="L263" si="14">K263*384</f>
        <v>7.2551082240000007</v>
      </c>
    </row>
    <row r="264" spans="1:12" x14ac:dyDescent="0.3">
      <c r="A264" t="s">
        <v>46</v>
      </c>
      <c r="D264">
        <v>1.8500000000000006E-2</v>
      </c>
      <c r="E264" s="8"/>
    </row>
    <row r="266" spans="1:12" x14ac:dyDescent="0.3">
      <c r="A266" s="16" t="s">
        <v>54</v>
      </c>
    </row>
    <row r="267" spans="1:12" x14ac:dyDescent="0.3">
      <c r="A267" s="14" t="s">
        <v>30</v>
      </c>
      <c r="B267" s="14" t="s">
        <v>31</v>
      </c>
      <c r="C267" s="14" t="s">
        <v>32</v>
      </c>
      <c r="D267" s="17" t="s">
        <v>33</v>
      </c>
      <c r="E267" s="6"/>
      <c r="F267" s="19" t="s">
        <v>34</v>
      </c>
      <c r="G267" s="19" t="s">
        <v>35</v>
      </c>
      <c r="H267" s="19" t="s">
        <v>36</v>
      </c>
      <c r="I267" s="19" t="s">
        <v>37</v>
      </c>
      <c r="J267" s="19"/>
    </row>
    <row r="268" spans="1:12" x14ac:dyDescent="0.3">
      <c r="A268" t="s">
        <v>55</v>
      </c>
      <c r="B268" s="7">
        <v>2</v>
      </c>
      <c r="C268" s="7">
        <v>1</v>
      </c>
      <c r="D268" s="8">
        <v>0.5</v>
      </c>
    </row>
    <row r="269" spans="1:12" x14ac:dyDescent="0.3">
      <c r="A269" t="s">
        <v>56</v>
      </c>
      <c r="B269" s="9">
        <v>50</v>
      </c>
      <c r="C269" s="9">
        <v>0.5</v>
      </c>
      <c r="D269" s="10">
        <v>0.01</v>
      </c>
      <c r="F269">
        <v>60.74</v>
      </c>
      <c r="G269">
        <v>1004</v>
      </c>
      <c r="H269">
        <f>F269/G269</f>
        <v>6.0498007968127494E-2</v>
      </c>
      <c r="I269">
        <f>H269*D269</f>
        <v>6.04980079681275E-4</v>
      </c>
    </row>
    <row r="270" spans="1:12" x14ac:dyDescent="0.3">
      <c r="A270" t="s">
        <v>57</v>
      </c>
      <c r="B270" s="9">
        <v>50</v>
      </c>
      <c r="C270" s="9">
        <v>0.5</v>
      </c>
      <c r="D270" s="10">
        <v>0.01</v>
      </c>
      <c r="F270">
        <v>66.02</v>
      </c>
      <c r="G270">
        <v>566</v>
      </c>
      <c r="H270">
        <f>F270/G270</f>
        <v>0.11664310954063603</v>
      </c>
      <c r="I270">
        <f>H270*D270</f>
        <v>1.1664310954063604E-3</v>
      </c>
    </row>
    <row r="271" spans="1:12" x14ac:dyDescent="0.3">
      <c r="A271" t="s">
        <v>58</v>
      </c>
      <c r="B271" s="11">
        <v>1.25</v>
      </c>
      <c r="C271" s="12">
        <v>2.5000000000000001E-2</v>
      </c>
      <c r="D271" s="10">
        <v>0.02</v>
      </c>
      <c r="F271">
        <v>409</v>
      </c>
      <c r="G271">
        <v>200</v>
      </c>
      <c r="H271">
        <f>F271/G271</f>
        <v>2.0449999999999999</v>
      </c>
      <c r="I271">
        <f>H271*D271</f>
        <v>4.0899999999999999E-2</v>
      </c>
    </row>
    <row r="272" spans="1:12" x14ac:dyDescent="0.3">
      <c r="A272" t="s">
        <v>46</v>
      </c>
      <c r="D272" s="8">
        <v>5.9999999999999984E-2</v>
      </c>
      <c r="K272">
        <f>SUM(I268:I272)</f>
        <v>4.2671411175087631E-2</v>
      </c>
      <c r="L272">
        <f t="shared" ref="L272" si="15">K272*384</f>
        <v>16.38582189123365</v>
      </c>
    </row>
    <row r="274" spans="1:12" x14ac:dyDescent="0.3">
      <c r="A274" s="16" t="s">
        <v>59</v>
      </c>
    </row>
    <row r="275" spans="1:12" x14ac:dyDescent="0.3">
      <c r="A275" s="14" t="s">
        <v>30</v>
      </c>
      <c r="B275" s="14" t="s">
        <v>33</v>
      </c>
      <c r="C275" s="13"/>
      <c r="F275" s="19" t="s">
        <v>34</v>
      </c>
      <c r="G275" s="19" t="s">
        <v>60</v>
      </c>
      <c r="H275" s="19" t="s">
        <v>61</v>
      </c>
      <c r="I275" s="19" t="s">
        <v>62</v>
      </c>
    </row>
    <row r="276" spans="1:12" x14ac:dyDescent="0.3">
      <c r="A276" t="s">
        <v>63</v>
      </c>
      <c r="B276">
        <v>0.5</v>
      </c>
      <c r="F276">
        <v>1506.6</v>
      </c>
      <c r="G276">
        <v>16</v>
      </c>
      <c r="H276">
        <f>F276/G276</f>
        <v>94.162499999999994</v>
      </c>
      <c r="I276">
        <f>H276*B276</f>
        <v>47.081249999999997</v>
      </c>
    </row>
    <row r="277" spans="1:12" x14ac:dyDescent="0.3">
      <c r="A277" s="21" t="s">
        <v>64</v>
      </c>
      <c r="B277">
        <v>0.5</v>
      </c>
      <c r="F277">
        <v>502.2</v>
      </c>
      <c r="G277">
        <v>16</v>
      </c>
      <c r="H277">
        <f>(F277/G277)</f>
        <v>31.387499999999999</v>
      </c>
      <c r="I277">
        <f>H277*B277</f>
        <v>15.69375</v>
      </c>
    </row>
    <row r="278" spans="1:12" x14ac:dyDescent="0.3">
      <c r="A278" t="s">
        <v>65</v>
      </c>
      <c r="B278">
        <v>0.5</v>
      </c>
      <c r="F278">
        <v>1155.5999999999999</v>
      </c>
      <c r="G278">
        <v>96</v>
      </c>
      <c r="H278">
        <f>(F278/G278)</f>
        <v>12.0375</v>
      </c>
      <c r="I278">
        <f>H278*B278</f>
        <v>6.0187499999999998</v>
      </c>
      <c r="K278">
        <f>SUM(I276:I278)/384</f>
        <v>0.17915039062500002</v>
      </c>
      <c r="L278">
        <f t="shared" ref="L278" si="16">K278*384</f>
        <v>68.793750000000003</v>
      </c>
    </row>
    <row r="280" spans="1:12" x14ac:dyDescent="0.3">
      <c r="A280" s="16" t="s">
        <v>66</v>
      </c>
    </row>
    <row r="281" spans="1:12" x14ac:dyDescent="0.3">
      <c r="A281" s="14" t="s">
        <v>30</v>
      </c>
      <c r="B281" s="14" t="s">
        <v>67</v>
      </c>
      <c r="C281" s="6"/>
      <c r="F281" s="19" t="s">
        <v>34</v>
      </c>
      <c r="G281" s="19" t="s">
        <v>68</v>
      </c>
      <c r="H281" s="19" t="s">
        <v>69</v>
      </c>
      <c r="I281" s="19" t="s">
        <v>37</v>
      </c>
    </row>
    <row r="282" spans="1:12" x14ac:dyDescent="0.3">
      <c r="A282" t="s">
        <v>70</v>
      </c>
      <c r="B282" s="22">
        <v>14200</v>
      </c>
      <c r="F282" s="27">
        <v>761.3</v>
      </c>
      <c r="G282">
        <v>250000000</v>
      </c>
      <c r="H282">
        <f>(F282/G282)</f>
        <v>3.0451999999999997E-6</v>
      </c>
      <c r="I282">
        <f>H282*B282</f>
        <v>4.3241839999999997E-2</v>
      </c>
      <c r="K282">
        <f>SUM(I282)</f>
        <v>4.3241839999999997E-2</v>
      </c>
      <c r="L282">
        <f t="shared" ref="L282" si="17">K282*384</f>
        <v>16.604866559999998</v>
      </c>
    </row>
    <row r="284" spans="1:12" x14ac:dyDescent="0.3">
      <c r="A284" s="16" t="s">
        <v>71</v>
      </c>
    </row>
    <row r="285" spans="1:12" x14ac:dyDescent="0.3">
      <c r="A285" s="14" t="s">
        <v>30</v>
      </c>
      <c r="B285" s="14" t="s">
        <v>33</v>
      </c>
      <c r="C285" s="13"/>
      <c r="F285" s="19" t="s">
        <v>34</v>
      </c>
      <c r="G285" s="19" t="s">
        <v>60</v>
      </c>
      <c r="H285" s="19" t="s">
        <v>61</v>
      </c>
      <c r="I285" s="19" t="s">
        <v>62</v>
      </c>
    </row>
    <row r="286" spans="1:12" x14ac:dyDescent="0.3">
      <c r="A286" t="s">
        <v>63</v>
      </c>
      <c r="B286">
        <v>0.5</v>
      </c>
      <c r="F286">
        <v>1506.6</v>
      </c>
      <c r="G286">
        <v>16</v>
      </c>
      <c r="H286">
        <f>F286/G286</f>
        <v>94.162499999999994</v>
      </c>
      <c r="I286">
        <f>H286*B286</f>
        <v>47.081249999999997</v>
      </c>
    </row>
    <row r="287" spans="1:12" x14ac:dyDescent="0.3">
      <c r="A287" t="s">
        <v>65</v>
      </c>
      <c r="B287">
        <v>0.5</v>
      </c>
      <c r="F287">
        <v>1155.5999999999999</v>
      </c>
      <c r="G287">
        <v>96</v>
      </c>
      <c r="H287">
        <f>(F287/G287)</f>
        <v>12.0375</v>
      </c>
      <c r="I287">
        <f>H287*B287</f>
        <v>6.0187499999999998</v>
      </c>
      <c r="K287">
        <f>SUM(I286:I287)/384</f>
        <v>0.13828124999999999</v>
      </c>
      <c r="L287">
        <f t="shared" ref="L287" si="18">K287*384</f>
        <v>53.099999999999994</v>
      </c>
    </row>
    <row r="289" spans="1:13" x14ac:dyDescent="0.3">
      <c r="A289" s="16" t="s">
        <v>72</v>
      </c>
    </row>
    <row r="290" spans="1:13" x14ac:dyDescent="0.3">
      <c r="A290" s="14" t="s">
        <v>30</v>
      </c>
      <c r="B290" s="14" t="s">
        <v>67</v>
      </c>
      <c r="C290" s="6"/>
      <c r="F290" s="19" t="s">
        <v>34</v>
      </c>
      <c r="G290" s="19" t="s">
        <v>68</v>
      </c>
      <c r="H290" s="19" t="s">
        <v>69</v>
      </c>
      <c r="I290" s="19" t="s">
        <v>37</v>
      </c>
    </row>
    <row r="291" spans="1:13" x14ac:dyDescent="0.3">
      <c r="A291" t="s">
        <v>70</v>
      </c>
      <c r="B291" s="22">
        <v>66700</v>
      </c>
      <c r="F291" s="27">
        <v>761.3</v>
      </c>
      <c r="G291">
        <v>250000000</v>
      </c>
      <c r="H291">
        <f>(F291/G291)</f>
        <v>3.0451999999999997E-6</v>
      </c>
      <c r="I291">
        <f>H291*B291</f>
        <v>0.20311483999999999</v>
      </c>
      <c r="K291">
        <f>SUM(I291)</f>
        <v>0.20311483999999999</v>
      </c>
      <c r="L291">
        <f t="shared" ref="L291" si="19">K291*384</f>
        <v>77.996098559999993</v>
      </c>
    </row>
    <row r="292" spans="1:13" x14ac:dyDescent="0.3">
      <c r="A292" s="16"/>
    </row>
    <row r="294" spans="1:13" x14ac:dyDescent="0.3">
      <c r="L294" s="28" t="s">
        <v>82</v>
      </c>
      <c r="M294" s="31"/>
    </row>
    <row r="295" spans="1:13" x14ac:dyDescent="0.3">
      <c r="L295" s="29">
        <f xml:space="preserve"> SUM(L251:L282)</f>
        <v>112.91977753800288</v>
      </c>
      <c r="M295" s="31" t="s">
        <v>74</v>
      </c>
    </row>
    <row r="296" spans="1:13" x14ac:dyDescent="0.3">
      <c r="L296" s="23" t="s">
        <v>83</v>
      </c>
      <c r="M296" s="31"/>
    </row>
    <row r="297" spans="1:13" x14ac:dyDescent="0.3">
      <c r="L297" s="29">
        <f xml:space="preserve"> SUM(L251:L272,L287:L291)</f>
        <v>158.61725953800288</v>
      </c>
      <c r="M297" s="31" t="s">
        <v>74</v>
      </c>
    </row>
    <row r="298" spans="1:13" x14ac:dyDescent="0.3">
      <c r="L298" s="23" t="s">
        <v>84</v>
      </c>
      <c r="M298" s="31"/>
    </row>
    <row r="299" spans="1:13" x14ac:dyDescent="0.3">
      <c r="L299" s="29">
        <f xml:space="preserve"> SUM(L246:L291)</f>
        <v>244.01587609800288</v>
      </c>
      <c r="M299" s="31" t="s">
        <v>74</v>
      </c>
    </row>
    <row r="301" spans="1:13" x14ac:dyDescent="0.3">
      <c r="A301" s="30" t="s">
        <v>116</v>
      </c>
    </row>
    <row r="302" spans="1:13" ht="51" customHeight="1" x14ac:dyDescent="0.3">
      <c r="A302" s="70" t="s">
        <v>117</v>
      </c>
      <c r="B302" s="70"/>
      <c r="C302" s="70"/>
      <c r="D302" s="70"/>
      <c r="E302" s="70"/>
      <c r="F302" s="70"/>
      <c r="G302" s="70"/>
      <c r="H302" s="70"/>
      <c r="I302" s="70"/>
      <c r="J302" s="70"/>
      <c r="K302" s="70"/>
      <c r="L302" s="70"/>
      <c r="M302" s="70"/>
    </row>
  </sheetData>
  <mergeCells count="1">
    <mergeCell ref="A302:M302"/>
  </mergeCells>
  <pageMargins left="0.7" right="0.7" top="0.75" bottom="0.75" header="0.3" footer="0.3"/>
  <pageSetup paperSize="9" scale="16"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8938B-AE61-40DA-9DBE-5279AA91A9FF}">
  <sheetPr>
    <pageSetUpPr fitToPage="1"/>
  </sheetPr>
  <dimension ref="A1:M104"/>
  <sheetViews>
    <sheetView topLeftCell="A73" zoomScale="60" zoomScaleNormal="60" workbookViewId="0">
      <selection activeCell="I73" sqref="I73"/>
    </sheetView>
  </sheetViews>
  <sheetFormatPr defaultRowHeight="14.4" x14ac:dyDescent="0.3"/>
  <cols>
    <col min="1" max="1" width="43.88671875" bestFit="1" customWidth="1"/>
    <col min="2" max="2" width="19.109375" customWidth="1"/>
    <col min="3" max="3" width="16.6640625" bestFit="1" customWidth="1"/>
    <col min="4" max="4" width="13.33203125" bestFit="1" customWidth="1"/>
    <col min="6" max="6" width="15.44140625" customWidth="1"/>
    <col min="7" max="7" width="21.88671875" customWidth="1"/>
    <col min="8" max="8" width="32.44140625" customWidth="1"/>
    <col min="9" max="9" width="25.109375" customWidth="1"/>
    <col min="11" max="11" width="32.109375" bestFit="1" customWidth="1"/>
    <col min="12" max="12" width="33.33203125" customWidth="1"/>
  </cols>
  <sheetData>
    <row r="1" spans="1:12" s="1" customFormat="1" x14ac:dyDescent="0.3">
      <c r="A1" s="1" t="s">
        <v>87</v>
      </c>
    </row>
    <row r="3" spans="1:12" x14ac:dyDescent="0.3">
      <c r="A3" s="16" t="s">
        <v>7</v>
      </c>
    </row>
    <row r="4" spans="1:12" x14ac:dyDescent="0.3">
      <c r="A4" s="14" t="s">
        <v>30</v>
      </c>
      <c r="B4" s="14" t="s">
        <v>31</v>
      </c>
      <c r="C4" s="14" t="s">
        <v>32</v>
      </c>
      <c r="D4" s="17" t="s">
        <v>33</v>
      </c>
      <c r="F4" s="19" t="s">
        <v>34</v>
      </c>
      <c r="G4" s="19" t="s">
        <v>35</v>
      </c>
      <c r="H4" s="19" t="s">
        <v>36</v>
      </c>
      <c r="I4" s="19" t="s">
        <v>37</v>
      </c>
      <c r="K4" s="19" t="s">
        <v>38</v>
      </c>
      <c r="L4" s="19" t="s">
        <v>39</v>
      </c>
    </row>
    <row r="5" spans="1:12" x14ac:dyDescent="0.3">
      <c r="A5" t="s">
        <v>40</v>
      </c>
      <c r="B5" s="15"/>
      <c r="C5" s="15"/>
      <c r="D5">
        <v>3</v>
      </c>
      <c r="F5">
        <v>177.3</v>
      </c>
      <c r="G5" s="8">
        <v>250000</v>
      </c>
      <c r="H5">
        <f>F5/G5</f>
        <v>7.092E-4</v>
      </c>
      <c r="I5">
        <f>H5*D5</f>
        <v>2.1275999999999999E-3</v>
      </c>
    </row>
    <row r="6" spans="1:12" x14ac:dyDescent="0.3">
      <c r="A6" t="s">
        <v>41</v>
      </c>
      <c r="B6" s="15">
        <v>0.4</v>
      </c>
      <c r="C6" s="15">
        <v>0.05</v>
      </c>
      <c r="D6">
        <v>5.000000000000001E-2</v>
      </c>
      <c r="F6">
        <v>39.9</v>
      </c>
      <c r="G6" s="8">
        <v>25000</v>
      </c>
      <c r="H6">
        <f t="shared" ref="H6:H10" si="0">F6/G6</f>
        <v>1.596E-3</v>
      </c>
      <c r="I6">
        <f t="shared" ref="I6:I10" si="1">H6*D6</f>
        <v>7.9800000000000015E-5</v>
      </c>
    </row>
    <row r="7" spans="1:12" x14ac:dyDescent="0.3">
      <c r="A7" t="s">
        <v>42</v>
      </c>
      <c r="B7" s="15">
        <v>0.1</v>
      </c>
      <c r="C7" s="15">
        <v>1E-3</v>
      </c>
      <c r="D7">
        <v>2.9999999999999996E-3</v>
      </c>
      <c r="F7">
        <v>87.1</v>
      </c>
      <c r="G7" s="8">
        <v>100000</v>
      </c>
      <c r="H7">
        <f t="shared" si="0"/>
        <v>8.7099999999999992E-4</v>
      </c>
      <c r="I7">
        <f t="shared" si="1"/>
        <v>2.6129999999999994E-6</v>
      </c>
    </row>
    <row r="8" spans="1:12" x14ac:dyDescent="0.3">
      <c r="A8" t="s">
        <v>43</v>
      </c>
      <c r="B8" s="3">
        <v>40</v>
      </c>
      <c r="C8" s="3">
        <v>0.4</v>
      </c>
      <c r="D8" s="18">
        <v>3.0000000000000001E-3</v>
      </c>
      <c r="F8">
        <v>134.9</v>
      </c>
      <c r="G8" s="8">
        <v>125</v>
      </c>
      <c r="H8">
        <f t="shared" si="0"/>
        <v>1.0791999999999999</v>
      </c>
      <c r="I8">
        <f t="shared" si="1"/>
        <v>3.2375999999999998E-3</v>
      </c>
    </row>
    <row r="9" spans="1:12" x14ac:dyDescent="0.3">
      <c r="A9" t="s">
        <v>44</v>
      </c>
      <c r="B9" s="5">
        <v>10</v>
      </c>
      <c r="C9" s="15">
        <v>0.125</v>
      </c>
      <c r="D9" s="8">
        <v>5.0000000000000001E-3</v>
      </c>
      <c r="F9">
        <v>99.52</v>
      </c>
      <c r="G9" s="8">
        <v>3750</v>
      </c>
      <c r="H9">
        <f t="shared" si="0"/>
        <v>2.6538666666666665E-2</v>
      </c>
      <c r="I9">
        <f t="shared" si="1"/>
        <v>1.3269333333333332E-4</v>
      </c>
    </row>
    <row r="10" spans="1:12" x14ac:dyDescent="0.3">
      <c r="A10" t="s">
        <v>45</v>
      </c>
      <c r="B10" s="2">
        <v>2.5</v>
      </c>
      <c r="C10" s="15">
        <v>0.5</v>
      </c>
      <c r="D10">
        <v>0.08</v>
      </c>
      <c r="F10">
        <v>106.8</v>
      </c>
      <c r="G10" s="8">
        <v>4000</v>
      </c>
      <c r="H10">
        <f t="shared" si="0"/>
        <v>2.6699999999999998E-2</v>
      </c>
      <c r="I10">
        <f t="shared" si="1"/>
        <v>2.1359999999999999E-3</v>
      </c>
      <c r="K10">
        <f xml:space="preserve"> SUM(I5:I10)</f>
        <v>7.7163063333333332E-3</v>
      </c>
      <c r="L10">
        <f>K10*96</f>
        <v>0.74076540800000001</v>
      </c>
    </row>
    <row r="11" spans="1:12" x14ac:dyDescent="0.3">
      <c r="A11" t="s">
        <v>88</v>
      </c>
      <c r="D11" s="8">
        <v>0.15899999999999997</v>
      </c>
      <c r="K11" s="16"/>
    </row>
    <row r="13" spans="1:12" x14ac:dyDescent="0.3">
      <c r="A13" s="16" t="s">
        <v>47</v>
      </c>
    </row>
    <row r="14" spans="1:12" x14ac:dyDescent="0.3">
      <c r="A14" s="14" t="s">
        <v>30</v>
      </c>
      <c r="B14" s="14" t="s">
        <v>31</v>
      </c>
      <c r="C14" s="14" t="s">
        <v>32</v>
      </c>
      <c r="D14" s="17" t="s">
        <v>33</v>
      </c>
      <c r="F14" s="19" t="s">
        <v>34</v>
      </c>
      <c r="G14" s="19" t="s">
        <v>35</v>
      </c>
      <c r="H14" s="19" t="s">
        <v>36</v>
      </c>
      <c r="I14" s="19" t="s">
        <v>37</v>
      </c>
    </row>
    <row r="15" spans="1:12" x14ac:dyDescent="0.3">
      <c r="A15" t="s">
        <v>48</v>
      </c>
      <c r="B15" s="2">
        <v>1000</v>
      </c>
      <c r="C15" s="2">
        <v>25</v>
      </c>
      <c r="D15">
        <v>0.01</v>
      </c>
      <c r="E15" s="8"/>
      <c r="F15">
        <v>70.099999999999994</v>
      </c>
      <c r="G15">
        <v>1000000</v>
      </c>
      <c r="H15">
        <v>7.0099999999999996E-5</v>
      </c>
      <c r="I15">
        <v>7.0099999999999994E-7</v>
      </c>
    </row>
    <row r="16" spans="1:12" x14ac:dyDescent="0.3">
      <c r="A16" t="s">
        <v>49</v>
      </c>
      <c r="B16" s="2">
        <v>1000</v>
      </c>
      <c r="C16" s="2">
        <v>30</v>
      </c>
      <c r="D16">
        <v>1.2E-2</v>
      </c>
      <c r="E16" s="8"/>
      <c r="F16">
        <v>64.75</v>
      </c>
      <c r="G16">
        <v>100000</v>
      </c>
      <c r="H16">
        <v>6.4749999999999996E-4</v>
      </c>
      <c r="I16">
        <v>7.7700000000000001E-6</v>
      </c>
    </row>
    <row r="17" spans="1:12" x14ac:dyDescent="0.3">
      <c r="A17" t="s">
        <v>50</v>
      </c>
      <c r="B17" s="2">
        <v>50</v>
      </c>
      <c r="C17" s="2">
        <v>2.5</v>
      </c>
      <c r="D17">
        <v>0.01</v>
      </c>
      <c r="E17" s="8"/>
    </row>
    <row r="18" spans="1:12" x14ac:dyDescent="0.3">
      <c r="A18" t="s">
        <v>51</v>
      </c>
      <c r="B18" s="2">
        <v>100</v>
      </c>
      <c r="C18" s="2">
        <v>1</v>
      </c>
      <c r="D18">
        <v>8.0000000000000002E-3</v>
      </c>
      <c r="E18" s="8"/>
      <c r="F18">
        <v>51.69</v>
      </c>
      <c r="G18">
        <v>250</v>
      </c>
      <c r="H18">
        <f>F18/G18</f>
        <v>0.20676</v>
      </c>
      <c r="I18">
        <f>H18*D18</f>
        <v>1.65408E-3</v>
      </c>
    </row>
    <row r="19" spans="1:12" x14ac:dyDescent="0.3">
      <c r="A19" t="s">
        <v>52</v>
      </c>
      <c r="B19" s="2">
        <v>100</v>
      </c>
      <c r="C19" s="2">
        <v>8</v>
      </c>
      <c r="D19">
        <v>3.2000000000000001E-2</v>
      </c>
      <c r="E19" s="8"/>
      <c r="F19">
        <v>97</v>
      </c>
      <c r="G19">
        <v>5000</v>
      </c>
      <c r="H19">
        <v>1.9400000000000001E-2</v>
      </c>
      <c r="I19">
        <v>6.2080000000000002E-4</v>
      </c>
    </row>
    <row r="20" spans="1:12" x14ac:dyDescent="0.3">
      <c r="A20" t="s">
        <v>43</v>
      </c>
      <c r="B20" s="3">
        <v>40</v>
      </c>
      <c r="C20" s="4">
        <v>0.25</v>
      </c>
      <c r="D20">
        <v>2.5000000000000001E-3</v>
      </c>
      <c r="E20" s="8"/>
      <c r="F20">
        <v>134.9</v>
      </c>
      <c r="G20" s="8">
        <v>125</v>
      </c>
      <c r="H20">
        <f>F20/G20</f>
        <v>1.0791999999999999</v>
      </c>
      <c r="I20">
        <f>H20*D20</f>
        <v>2.6979999999999999E-3</v>
      </c>
    </row>
    <row r="21" spans="1:12" x14ac:dyDescent="0.3">
      <c r="A21" t="s">
        <v>89</v>
      </c>
      <c r="B21" s="5">
        <v>100</v>
      </c>
      <c r="C21" s="4">
        <v>0.75</v>
      </c>
      <c r="D21">
        <v>3.0000000000000005E-3</v>
      </c>
      <c r="E21" s="8"/>
      <c r="F21">
        <v>164.3</v>
      </c>
      <c r="G21">
        <v>268</v>
      </c>
      <c r="H21">
        <f>F21/G21</f>
        <v>0.6130597014925373</v>
      </c>
      <c r="I21">
        <f>H21*D21</f>
        <v>1.8391791044776121E-3</v>
      </c>
    </row>
    <row r="22" spans="1:12" x14ac:dyDescent="0.3">
      <c r="A22" t="s">
        <v>53</v>
      </c>
      <c r="B22" s="3">
        <v>200</v>
      </c>
      <c r="C22" s="3">
        <v>2</v>
      </c>
      <c r="D22">
        <v>4.0000000000000001E-3</v>
      </c>
      <c r="E22" s="8"/>
      <c r="F22">
        <v>692.12</v>
      </c>
      <c r="G22">
        <v>200</v>
      </c>
      <c r="H22">
        <f>F22/G22</f>
        <v>3.4605999999999999</v>
      </c>
      <c r="I22">
        <f>H22*D22</f>
        <v>1.3842399999999999E-2</v>
      </c>
      <c r="K22">
        <f xml:space="preserve"> SUM(I15:I22)</f>
        <v>2.066293010447761E-2</v>
      </c>
      <c r="L22">
        <f t="shared" ref="L22:L49" si="2">K22*96</f>
        <v>1.9836412900298506</v>
      </c>
    </row>
    <row r="23" spans="1:12" x14ac:dyDescent="0.3">
      <c r="A23" t="s">
        <v>90</v>
      </c>
      <c r="D23">
        <v>1.8500000000000006E-2</v>
      </c>
      <c r="E23" s="8"/>
      <c r="K23" s="16"/>
    </row>
    <row r="25" spans="1:12" x14ac:dyDescent="0.3">
      <c r="A25" s="16" t="s">
        <v>54</v>
      </c>
    </row>
    <row r="26" spans="1:12" x14ac:dyDescent="0.3">
      <c r="A26" s="14" t="s">
        <v>30</v>
      </c>
      <c r="B26" s="14" t="s">
        <v>31</v>
      </c>
      <c r="C26" s="14" t="s">
        <v>32</v>
      </c>
      <c r="D26" s="17" t="s">
        <v>33</v>
      </c>
      <c r="E26" s="6"/>
      <c r="F26" s="19" t="s">
        <v>34</v>
      </c>
      <c r="G26" s="19" t="s">
        <v>35</v>
      </c>
      <c r="H26" s="19" t="s">
        <v>36</v>
      </c>
      <c r="I26" s="19" t="s">
        <v>37</v>
      </c>
    </row>
    <row r="27" spans="1:12" x14ac:dyDescent="0.3">
      <c r="A27" t="s">
        <v>55</v>
      </c>
      <c r="B27" s="7">
        <v>2</v>
      </c>
      <c r="C27" s="7">
        <v>1</v>
      </c>
      <c r="D27" s="8">
        <v>0.5</v>
      </c>
    </row>
    <row r="28" spans="1:12" x14ac:dyDescent="0.3">
      <c r="A28" t="s">
        <v>91</v>
      </c>
      <c r="B28" s="9">
        <v>50</v>
      </c>
      <c r="C28" s="9">
        <v>0.5</v>
      </c>
      <c r="D28" s="10">
        <v>0.01</v>
      </c>
      <c r="F28">
        <v>77.98</v>
      </c>
      <c r="G28">
        <v>314</v>
      </c>
      <c r="H28">
        <f>F28/G28</f>
        <v>0.24834394904458601</v>
      </c>
      <c r="I28">
        <f>H28*D28</f>
        <v>2.4834394904458602E-3</v>
      </c>
    </row>
    <row r="29" spans="1:12" x14ac:dyDescent="0.3">
      <c r="A29" t="s">
        <v>92</v>
      </c>
      <c r="B29" s="9">
        <v>50</v>
      </c>
      <c r="C29" s="9">
        <v>0.5</v>
      </c>
      <c r="D29" s="10">
        <v>0.01</v>
      </c>
      <c r="F29">
        <v>66.02</v>
      </c>
      <c r="G29">
        <v>566</v>
      </c>
      <c r="H29">
        <f>F29/G29</f>
        <v>0.11664310954063603</v>
      </c>
      <c r="I29">
        <f>H29*D29</f>
        <v>1.1664310954063604E-3</v>
      </c>
    </row>
    <row r="30" spans="1:12" x14ac:dyDescent="0.3">
      <c r="A30" t="s">
        <v>58</v>
      </c>
      <c r="B30" s="11">
        <v>1.25</v>
      </c>
      <c r="C30" s="12">
        <v>2.5000000000000001E-2</v>
      </c>
      <c r="D30" s="10">
        <v>0.02</v>
      </c>
      <c r="F30">
        <v>409</v>
      </c>
      <c r="G30">
        <v>200</v>
      </c>
      <c r="H30">
        <f>F30/G30</f>
        <v>2.0449999999999999</v>
      </c>
      <c r="I30">
        <f>H30*D30</f>
        <v>4.0899999999999999E-2</v>
      </c>
    </row>
    <row r="31" spans="1:12" x14ac:dyDescent="0.3">
      <c r="A31" t="s">
        <v>46</v>
      </c>
      <c r="D31" s="8">
        <v>5.9999999999999984E-2</v>
      </c>
      <c r="K31">
        <f xml:space="preserve"> SUM(I28:I31)</f>
        <v>4.4549870585852219E-2</v>
      </c>
      <c r="L31">
        <f t="shared" si="2"/>
        <v>4.276787576241813</v>
      </c>
    </row>
    <row r="33" spans="1:12" s="51" customFormat="1" x14ac:dyDescent="0.3">
      <c r="A33" s="54" t="s">
        <v>10</v>
      </c>
    </row>
    <row r="34" spans="1:12" x14ac:dyDescent="0.3">
      <c r="A34" s="14" t="s">
        <v>30</v>
      </c>
      <c r="B34" s="14" t="s">
        <v>31</v>
      </c>
      <c r="C34" s="14" t="s">
        <v>32</v>
      </c>
      <c r="D34" s="17" t="s">
        <v>33</v>
      </c>
      <c r="F34" s="19" t="s">
        <v>34</v>
      </c>
      <c r="G34" s="19" t="s">
        <v>35</v>
      </c>
      <c r="H34" s="19" t="s">
        <v>36</v>
      </c>
      <c r="I34" s="19" t="s">
        <v>37</v>
      </c>
    </row>
    <row r="35" spans="1:12" x14ac:dyDescent="0.3">
      <c r="A35" t="s">
        <v>93</v>
      </c>
      <c r="B35" s="7">
        <v>4</v>
      </c>
      <c r="C35" s="7">
        <v>1</v>
      </c>
      <c r="D35">
        <v>0.5</v>
      </c>
      <c r="H35">
        <v>1.2999999999999999E-2</v>
      </c>
      <c r="I35">
        <f>H35*D35</f>
        <v>6.4999999999999997E-3</v>
      </c>
    </row>
    <row r="36" spans="1:12" x14ac:dyDescent="0.3">
      <c r="A36" t="s">
        <v>94</v>
      </c>
      <c r="D36" s="26">
        <v>2.5000000000000001E-2</v>
      </c>
      <c r="F36">
        <v>120</v>
      </c>
      <c r="G36">
        <v>10</v>
      </c>
      <c r="H36">
        <f>F36/G36</f>
        <v>12</v>
      </c>
      <c r="I36">
        <f>H36*D36</f>
        <v>0.30000000000000004</v>
      </c>
    </row>
    <row r="37" spans="1:12" x14ac:dyDescent="0.3">
      <c r="A37" t="s">
        <v>95</v>
      </c>
      <c r="D37" s="26">
        <v>0.47499999999999998</v>
      </c>
      <c r="K37">
        <f xml:space="preserve"> SUM(I35:I37)</f>
        <v>0.30650000000000005</v>
      </c>
      <c r="L37">
        <f t="shared" si="2"/>
        <v>29.424000000000007</v>
      </c>
    </row>
    <row r="39" spans="1:12" x14ac:dyDescent="0.3">
      <c r="A39" s="16" t="s">
        <v>96</v>
      </c>
    </row>
    <row r="40" spans="1:12" x14ac:dyDescent="0.3">
      <c r="A40" s="14" t="s">
        <v>30</v>
      </c>
      <c r="B40" s="14" t="s">
        <v>31</v>
      </c>
      <c r="C40" s="14" t="s">
        <v>32</v>
      </c>
      <c r="D40" s="17" t="s">
        <v>33</v>
      </c>
      <c r="F40" s="19" t="s">
        <v>34</v>
      </c>
      <c r="G40" s="19" t="s">
        <v>35</v>
      </c>
      <c r="H40" s="19" t="s">
        <v>36</v>
      </c>
      <c r="I40" s="19" t="s">
        <v>37</v>
      </c>
    </row>
    <row r="41" spans="1:12" x14ac:dyDescent="0.3">
      <c r="A41" t="s">
        <v>97</v>
      </c>
      <c r="B41" s="7">
        <v>5</v>
      </c>
      <c r="C41" s="7">
        <v>1</v>
      </c>
      <c r="D41">
        <v>1</v>
      </c>
    </row>
    <row r="42" spans="1:12" x14ac:dyDescent="0.3">
      <c r="A42" t="s">
        <v>45</v>
      </c>
      <c r="B42" s="2">
        <v>2.5</v>
      </c>
      <c r="C42" s="2">
        <v>0.2</v>
      </c>
      <c r="D42">
        <v>0.4</v>
      </c>
      <c r="F42">
        <v>106.8</v>
      </c>
      <c r="G42" s="8">
        <v>4000</v>
      </c>
      <c r="H42">
        <f>F42/G42</f>
        <v>2.6699999999999998E-2</v>
      </c>
      <c r="I42">
        <f>H42*D42</f>
        <v>1.068E-2</v>
      </c>
    </row>
    <row r="43" spans="1:12" x14ac:dyDescent="0.3">
      <c r="A43" t="s">
        <v>98</v>
      </c>
      <c r="B43" s="12">
        <v>2</v>
      </c>
      <c r="C43" s="12">
        <v>0.01</v>
      </c>
      <c r="D43">
        <v>2.5000000000000001E-2</v>
      </c>
      <c r="F43">
        <v>114.35</v>
      </c>
      <c r="G43">
        <v>50</v>
      </c>
      <c r="H43">
        <f>F43/G43</f>
        <v>2.2869999999999999</v>
      </c>
      <c r="I43">
        <f>H43*D43</f>
        <v>5.7175000000000004E-2</v>
      </c>
    </row>
    <row r="44" spans="1:12" s="51" customFormat="1" x14ac:dyDescent="0.3">
      <c r="A44" s="51" t="s">
        <v>99</v>
      </c>
      <c r="B44" s="52">
        <v>10</v>
      </c>
      <c r="C44" s="53">
        <v>0.75</v>
      </c>
      <c r="D44" s="51">
        <v>7.4999999999999997E-2</v>
      </c>
      <c r="F44" s="51">
        <v>187</v>
      </c>
      <c r="G44" s="51">
        <v>500</v>
      </c>
      <c r="H44" s="51">
        <f>F44/G44</f>
        <v>0.374</v>
      </c>
      <c r="I44" s="51">
        <f>H44*D44</f>
        <v>2.8049999999999999E-2</v>
      </c>
    </row>
    <row r="45" spans="1:12" x14ac:dyDescent="0.3">
      <c r="A45" t="s">
        <v>100</v>
      </c>
      <c r="B45" s="2">
        <v>0.5</v>
      </c>
      <c r="C45" s="2">
        <v>0.1</v>
      </c>
      <c r="D45">
        <v>1</v>
      </c>
      <c r="F45">
        <v>157.31874999999999</v>
      </c>
      <c r="G45">
        <v>100</v>
      </c>
      <c r="H45">
        <v>1.5731875</v>
      </c>
      <c r="I45">
        <v>1.6387369791666665E-2</v>
      </c>
      <c r="K45">
        <f xml:space="preserve"> SUM(I41:I45)</f>
        <v>0.11229236979166665</v>
      </c>
      <c r="L45">
        <f t="shared" si="2"/>
        <v>10.780067499999998</v>
      </c>
    </row>
    <row r="47" spans="1:12" x14ac:dyDescent="0.3">
      <c r="A47" s="16" t="s">
        <v>101</v>
      </c>
    </row>
    <row r="48" spans="1:12" x14ac:dyDescent="0.3">
      <c r="A48" s="14" t="s">
        <v>30</v>
      </c>
      <c r="B48" s="14" t="s">
        <v>102</v>
      </c>
      <c r="C48" s="6"/>
      <c r="F48" s="19" t="s">
        <v>34</v>
      </c>
      <c r="G48" s="19" t="s">
        <v>68</v>
      </c>
      <c r="H48" s="19" t="s">
        <v>69</v>
      </c>
      <c r="I48" s="19" t="s">
        <v>37</v>
      </c>
    </row>
    <row r="49" spans="1:13" x14ac:dyDescent="0.3">
      <c r="A49" t="s">
        <v>103</v>
      </c>
      <c r="B49" s="22">
        <v>338000</v>
      </c>
      <c r="F49" s="27">
        <v>985.55</v>
      </c>
      <c r="G49">
        <v>250000000</v>
      </c>
      <c r="H49">
        <f>(F49/G49)</f>
        <v>3.9422000000000001E-6</v>
      </c>
      <c r="I49">
        <f>H49*B49</f>
        <v>1.3324636000000001</v>
      </c>
      <c r="K49">
        <f xml:space="preserve"> SUM(I49)</f>
        <v>1.3324636000000001</v>
      </c>
      <c r="L49">
        <f t="shared" si="2"/>
        <v>127.91650560000001</v>
      </c>
    </row>
    <row r="51" spans="1:13" x14ac:dyDescent="0.3">
      <c r="L51" s="28" t="s">
        <v>104</v>
      </c>
      <c r="M51" s="24"/>
    </row>
    <row r="52" spans="1:13" x14ac:dyDescent="0.3">
      <c r="L52" s="29">
        <f xml:space="preserve"> SUM(L5:L49)</f>
        <v>175.12176737427166</v>
      </c>
      <c r="M52" s="24" t="s">
        <v>74</v>
      </c>
    </row>
    <row r="53" spans="1:13" x14ac:dyDescent="0.3">
      <c r="A53" s="1" t="s">
        <v>105</v>
      </c>
    </row>
    <row r="55" spans="1:13" x14ac:dyDescent="0.3">
      <c r="A55" s="16" t="s">
        <v>7</v>
      </c>
    </row>
    <row r="56" spans="1:13" x14ac:dyDescent="0.3">
      <c r="A56" s="14" t="s">
        <v>30</v>
      </c>
      <c r="B56" s="14" t="s">
        <v>31</v>
      </c>
      <c r="C56" s="14" t="s">
        <v>32</v>
      </c>
      <c r="D56" s="17" t="s">
        <v>33</v>
      </c>
      <c r="F56" s="19" t="s">
        <v>34</v>
      </c>
      <c r="G56" s="19" t="s">
        <v>35</v>
      </c>
      <c r="H56" s="19" t="s">
        <v>36</v>
      </c>
      <c r="I56" s="19" t="s">
        <v>37</v>
      </c>
      <c r="K56" s="19" t="s">
        <v>38</v>
      </c>
      <c r="L56" s="19" t="s">
        <v>81</v>
      </c>
    </row>
    <row r="57" spans="1:13" x14ac:dyDescent="0.3">
      <c r="A57" t="s">
        <v>40</v>
      </c>
      <c r="B57" s="15"/>
      <c r="C57" s="15"/>
      <c r="D57">
        <v>3</v>
      </c>
      <c r="F57">
        <v>177.3</v>
      </c>
      <c r="G57" s="8">
        <v>250000</v>
      </c>
      <c r="H57">
        <f>F57/G57</f>
        <v>7.092E-4</v>
      </c>
      <c r="I57">
        <f>H57*D57</f>
        <v>2.1275999999999999E-3</v>
      </c>
    </row>
    <row r="58" spans="1:13" x14ac:dyDescent="0.3">
      <c r="A58" t="s">
        <v>41</v>
      </c>
      <c r="B58" s="15">
        <v>0.4</v>
      </c>
      <c r="C58" s="15">
        <v>0.05</v>
      </c>
      <c r="D58">
        <v>5.000000000000001E-2</v>
      </c>
      <c r="F58">
        <v>39.9</v>
      </c>
      <c r="G58" s="8">
        <v>25000</v>
      </c>
      <c r="H58">
        <v>1.596E-3</v>
      </c>
      <c r="I58">
        <f>H58*D58</f>
        <v>7.9800000000000015E-5</v>
      </c>
    </row>
    <row r="59" spans="1:13" x14ac:dyDescent="0.3">
      <c r="A59" t="s">
        <v>42</v>
      </c>
      <c r="B59" s="15">
        <v>0.1</v>
      </c>
      <c r="C59" s="15">
        <v>1E-3</v>
      </c>
      <c r="D59">
        <v>2.9999999999999996E-3</v>
      </c>
      <c r="F59">
        <v>87.1</v>
      </c>
      <c r="G59" s="8">
        <v>100000</v>
      </c>
      <c r="H59">
        <v>8.7099999999999992E-4</v>
      </c>
      <c r="I59">
        <v>2.6129999999999994E-6</v>
      </c>
    </row>
    <row r="60" spans="1:13" x14ac:dyDescent="0.3">
      <c r="A60" t="s">
        <v>43</v>
      </c>
      <c r="B60" s="3">
        <v>40</v>
      </c>
      <c r="C60" s="3">
        <v>0.4</v>
      </c>
      <c r="D60" s="18">
        <v>3.0000000000000001E-3</v>
      </c>
      <c r="F60">
        <v>134.9</v>
      </c>
      <c r="G60" s="8">
        <v>125</v>
      </c>
      <c r="H60">
        <f>F60/G60</f>
        <v>1.0791999999999999</v>
      </c>
      <c r="I60">
        <f>H60*D60</f>
        <v>3.2375999999999998E-3</v>
      </c>
    </row>
    <row r="61" spans="1:13" x14ac:dyDescent="0.3">
      <c r="A61" t="s">
        <v>44</v>
      </c>
      <c r="B61" s="5">
        <v>10</v>
      </c>
      <c r="C61" s="15">
        <v>0.125</v>
      </c>
      <c r="D61" s="8">
        <v>5.0000000000000001E-3</v>
      </c>
      <c r="F61">
        <v>99.52</v>
      </c>
      <c r="G61" s="8">
        <v>3750</v>
      </c>
      <c r="H61">
        <f>F61/G61</f>
        <v>2.6538666666666665E-2</v>
      </c>
      <c r="I61">
        <f>H61*D61</f>
        <v>1.3269333333333332E-4</v>
      </c>
    </row>
    <row r="62" spans="1:13" x14ac:dyDescent="0.3">
      <c r="A62" t="s">
        <v>45</v>
      </c>
      <c r="B62" s="2">
        <v>2.5</v>
      </c>
      <c r="C62" s="15">
        <v>0.5</v>
      </c>
      <c r="D62">
        <v>0.08</v>
      </c>
      <c r="F62">
        <v>34.03</v>
      </c>
      <c r="G62" s="8">
        <v>1000</v>
      </c>
      <c r="H62">
        <v>3.4029999999999998E-2</v>
      </c>
      <c r="I62">
        <v>2.7223999999999998E-3</v>
      </c>
      <c r="K62">
        <f xml:space="preserve"> SUM(I57:I62)</f>
        <v>8.3027063333333331E-3</v>
      </c>
      <c r="L62">
        <f>K62*384</f>
        <v>3.1882392319999999</v>
      </c>
    </row>
    <row r="63" spans="1:13" x14ac:dyDescent="0.3">
      <c r="A63" t="s">
        <v>88</v>
      </c>
      <c r="D63" s="8">
        <v>0.15899999999999997</v>
      </c>
      <c r="K63" s="16"/>
    </row>
    <row r="65" spans="1:12" x14ac:dyDescent="0.3">
      <c r="A65" s="16" t="s">
        <v>47</v>
      </c>
    </row>
    <row r="66" spans="1:12" x14ac:dyDescent="0.3">
      <c r="A66" s="14" t="s">
        <v>30</v>
      </c>
      <c r="B66" s="14" t="s">
        <v>31</v>
      </c>
      <c r="C66" s="14" t="s">
        <v>32</v>
      </c>
      <c r="D66" s="17" t="s">
        <v>33</v>
      </c>
      <c r="F66" s="19" t="s">
        <v>34</v>
      </c>
      <c r="G66" s="19" t="s">
        <v>35</v>
      </c>
      <c r="H66" s="19" t="s">
        <v>36</v>
      </c>
      <c r="I66" s="19" t="s">
        <v>37</v>
      </c>
    </row>
    <row r="67" spans="1:12" x14ac:dyDescent="0.3">
      <c r="A67" t="s">
        <v>48</v>
      </c>
      <c r="B67" s="2">
        <v>1000</v>
      </c>
      <c r="C67" s="2">
        <v>25</v>
      </c>
      <c r="D67">
        <v>0.01</v>
      </c>
      <c r="E67" s="8"/>
      <c r="F67">
        <v>70.099999999999994</v>
      </c>
      <c r="G67">
        <v>1000000</v>
      </c>
      <c r="H67">
        <v>7.0099999999999996E-5</v>
      </c>
      <c r="I67">
        <v>7.0099999999999994E-7</v>
      </c>
    </row>
    <row r="68" spans="1:12" x14ac:dyDescent="0.3">
      <c r="A68" t="s">
        <v>49</v>
      </c>
      <c r="B68" s="2">
        <v>1000</v>
      </c>
      <c r="C68" s="2">
        <v>30</v>
      </c>
      <c r="D68">
        <v>1.2E-2</v>
      </c>
      <c r="E68" s="8"/>
      <c r="F68">
        <v>64.75</v>
      </c>
      <c r="G68">
        <v>100000</v>
      </c>
      <c r="H68">
        <v>6.4749999999999996E-4</v>
      </c>
      <c r="I68">
        <v>7.7700000000000001E-6</v>
      </c>
    </row>
    <row r="69" spans="1:12" x14ac:dyDescent="0.3">
      <c r="A69" t="s">
        <v>50</v>
      </c>
      <c r="B69" s="2">
        <v>50</v>
      </c>
      <c r="C69" s="2">
        <v>2.5</v>
      </c>
      <c r="D69">
        <v>0.01</v>
      </c>
      <c r="E69" s="8"/>
    </row>
    <row r="70" spans="1:12" x14ac:dyDescent="0.3">
      <c r="A70" t="s">
        <v>51</v>
      </c>
      <c r="B70" s="2">
        <v>100</v>
      </c>
      <c r="C70" s="2">
        <v>1</v>
      </c>
      <c r="D70">
        <v>8.0000000000000002E-3</v>
      </c>
      <c r="E70" s="8"/>
      <c r="F70">
        <v>51.69</v>
      </c>
      <c r="G70">
        <v>250</v>
      </c>
      <c r="H70">
        <f>F70/G70</f>
        <v>0.20676</v>
      </c>
      <c r="I70">
        <f>H70*D70</f>
        <v>1.65408E-3</v>
      </c>
    </row>
    <row r="71" spans="1:12" x14ac:dyDescent="0.3">
      <c r="A71" t="s">
        <v>52</v>
      </c>
      <c r="B71" s="2">
        <v>100</v>
      </c>
      <c r="C71" s="2">
        <v>8</v>
      </c>
      <c r="D71">
        <v>3.2000000000000001E-2</v>
      </c>
      <c r="E71" s="8"/>
      <c r="F71">
        <v>107.9</v>
      </c>
      <c r="G71">
        <v>5000</v>
      </c>
      <c r="H71">
        <f>F71/G71</f>
        <v>2.1580000000000002E-2</v>
      </c>
      <c r="I71">
        <f>H71*D71</f>
        <v>6.9056000000000011E-4</v>
      </c>
    </row>
    <row r="72" spans="1:12" x14ac:dyDescent="0.3">
      <c r="A72" t="s">
        <v>43</v>
      </c>
      <c r="B72" s="3">
        <v>40</v>
      </c>
      <c r="C72" s="4">
        <v>0.25</v>
      </c>
      <c r="D72">
        <v>2.5000000000000001E-3</v>
      </c>
      <c r="E72" s="8"/>
      <c r="F72">
        <v>134.9</v>
      </c>
      <c r="G72" s="8">
        <v>125</v>
      </c>
      <c r="H72">
        <f>F72/G72</f>
        <v>1.0791999999999999</v>
      </c>
      <c r="I72">
        <f>H72*D72</f>
        <v>2.6979999999999999E-3</v>
      </c>
    </row>
    <row r="73" spans="1:12" x14ac:dyDescent="0.3">
      <c r="A73" t="s">
        <v>106</v>
      </c>
      <c r="B73" s="5">
        <v>100</v>
      </c>
      <c r="C73" s="4">
        <v>0.75</v>
      </c>
      <c r="D73">
        <v>3.0000000000000005E-3</v>
      </c>
      <c r="E73" s="8"/>
      <c r="F73">
        <v>96.67</v>
      </c>
      <c r="G73">
        <v>185</v>
      </c>
      <c r="H73">
        <v>0.52254054054054055</v>
      </c>
      <c r="I73">
        <v>1.567621621621622E-3</v>
      </c>
    </row>
    <row r="74" spans="1:12" x14ac:dyDescent="0.3">
      <c r="A74" t="s">
        <v>53</v>
      </c>
      <c r="B74" s="3">
        <v>200</v>
      </c>
      <c r="C74" s="3">
        <v>2</v>
      </c>
      <c r="D74">
        <v>4.0000000000000001E-3</v>
      </c>
      <c r="E74" s="8"/>
      <c r="F74">
        <v>692.12</v>
      </c>
      <c r="G74">
        <v>200</v>
      </c>
      <c r="H74">
        <f>F74/G74</f>
        <v>3.4605999999999999</v>
      </c>
      <c r="I74">
        <f>H74*D74</f>
        <v>1.3842399999999999E-2</v>
      </c>
      <c r="K74">
        <f xml:space="preserve"> SUM(I67:I74)</f>
        <v>2.0461132621621622E-2</v>
      </c>
      <c r="L74">
        <f t="shared" ref="L74:L101" si="3">K74*384</f>
        <v>7.8570749267027029</v>
      </c>
    </row>
    <row r="75" spans="1:12" x14ac:dyDescent="0.3">
      <c r="A75" t="s">
        <v>90</v>
      </c>
      <c r="D75">
        <v>1.8500000000000006E-2</v>
      </c>
      <c r="E75" s="8"/>
      <c r="K75" s="16"/>
    </row>
    <row r="77" spans="1:12" x14ac:dyDescent="0.3">
      <c r="A77" s="16" t="s">
        <v>54</v>
      </c>
    </row>
    <row r="78" spans="1:12" x14ac:dyDescent="0.3">
      <c r="A78" s="14" t="s">
        <v>30</v>
      </c>
      <c r="B78" s="14" t="s">
        <v>31</v>
      </c>
      <c r="C78" s="14" t="s">
        <v>32</v>
      </c>
      <c r="D78" s="17" t="s">
        <v>33</v>
      </c>
      <c r="E78" s="6"/>
      <c r="F78" s="19" t="s">
        <v>34</v>
      </c>
      <c r="G78" s="19" t="s">
        <v>35</v>
      </c>
      <c r="H78" s="19" t="s">
        <v>36</v>
      </c>
      <c r="I78" s="19" t="s">
        <v>37</v>
      </c>
    </row>
    <row r="79" spans="1:12" x14ac:dyDescent="0.3">
      <c r="A79" t="s">
        <v>55</v>
      </c>
      <c r="B79" s="7">
        <v>2</v>
      </c>
      <c r="C79" s="7">
        <v>1</v>
      </c>
      <c r="D79" s="8">
        <v>0.5</v>
      </c>
    </row>
    <row r="80" spans="1:12" x14ac:dyDescent="0.3">
      <c r="A80" t="s">
        <v>91</v>
      </c>
      <c r="B80" s="9">
        <v>50</v>
      </c>
      <c r="C80" s="9">
        <v>0.5</v>
      </c>
      <c r="D80" s="10">
        <v>0.01</v>
      </c>
      <c r="F80">
        <v>77.98</v>
      </c>
      <c r="G80">
        <v>314</v>
      </c>
      <c r="H80">
        <f>F80/G80</f>
        <v>0.24834394904458601</v>
      </c>
      <c r="I80">
        <f>H80*D80</f>
        <v>2.4834394904458602E-3</v>
      </c>
    </row>
    <row r="81" spans="1:12" x14ac:dyDescent="0.3">
      <c r="A81" t="s">
        <v>92</v>
      </c>
      <c r="B81" s="9">
        <v>50</v>
      </c>
      <c r="C81" s="9">
        <v>0.5</v>
      </c>
      <c r="D81" s="10">
        <v>0.01</v>
      </c>
      <c r="F81">
        <v>66.02</v>
      </c>
      <c r="G81">
        <v>566</v>
      </c>
      <c r="H81">
        <f>F81/G81</f>
        <v>0.11664310954063603</v>
      </c>
      <c r="I81">
        <f>H81*D81</f>
        <v>1.1664310954063604E-3</v>
      </c>
    </row>
    <row r="82" spans="1:12" x14ac:dyDescent="0.3">
      <c r="A82" t="s">
        <v>58</v>
      </c>
      <c r="B82" s="11">
        <v>1.25</v>
      </c>
      <c r="C82" s="12">
        <v>2.5000000000000001E-2</v>
      </c>
      <c r="D82" s="10">
        <v>0.02</v>
      </c>
      <c r="F82">
        <v>409</v>
      </c>
      <c r="G82">
        <v>200</v>
      </c>
      <c r="H82">
        <f>F82/G82</f>
        <v>2.0449999999999999</v>
      </c>
      <c r="I82">
        <f>H82*D82</f>
        <v>4.0899999999999999E-2</v>
      </c>
    </row>
    <row r="83" spans="1:12" x14ac:dyDescent="0.3">
      <c r="A83" t="s">
        <v>46</v>
      </c>
      <c r="D83" s="8">
        <v>5.9999999999999984E-2</v>
      </c>
      <c r="K83">
        <f xml:space="preserve"> SUM(I80:I83)</f>
        <v>4.4549870585852219E-2</v>
      </c>
      <c r="L83">
        <f t="shared" si="3"/>
        <v>17.107150304967252</v>
      </c>
    </row>
    <row r="85" spans="1:12" s="51" customFormat="1" x14ac:dyDescent="0.3">
      <c r="A85" s="54" t="s">
        <v>10</v>
      </c>
    </row>
    <row r="86" spans="1:12" x14ac:dyDescent="0.3">
      <c r="A86" s="14" t="s">
        <v>30</v>
      </c>
      <c r="B86" s="14" t="s">
        <v>31</v>
      </c>
      <c r="C86" s="14" t="s">
        <v>32</v>
      </c>
      <c r="D86" s="17" t="s">
        <v>33</v>
      </c>
      <c r="F86" s="19" t="s">
        <v>34</v>
      </c>
      <c r="G86" s="19" t="s">
        <v>35</v>
      </c>
      <c r="H86" s="19" t="s">
        <v>36</v>
      </c>
      <c r="I86" s="19" t="s">
        <v>37</v>
      </c>
    </row>
    <row r="87" spans="1:12" x14ac:dyDescent="0.3">
      <c r="A87" t="s">
        <v>93</v>
      </c>
      <c r="B87" s="7">
        <v>4</v>
      </c>
      <c r="C87" s="7">
        <v>1</v>
      </c>
      <c r="D87">
        <v>0.5</v>
      </c>
      <c r="H87">
        <v>1.2999999999999999E-2</v>
      </c>
      <c r="I87">
        <f>H87*D87</f>
        <v>6.4999999999999997E-3</v>
      </c>
    </row>
    <row r="88" spans="1:12" x14ac:dyDescent="0.3">
      <c r="A88" t="s">
        <v>94</v>
      </c>
      <c r="D88" s="26">
        <v>2.5000000000000001E-2</v>
      </c>
      <c r="F88">
        <v>120</v>
      </c>
      <c r="G88">
        <v>10</v>
      </c>
      <c r="H88">
        <f>F88/G88</f>
        <v>12</v>
      </c>
      <c r="I88">
        <v>0.26250000000000001</v>
      </c>
    </row>
    <row r="89" spans="1:12" x14ac:dyDescent="0.3">
      <c r="A89" t="s">
        <v>95</v>
      </c>
      <c r="D89" s="26">
        <v>0.47499999999999998</v>
      </c>
      <c r="K89">
        <f xml:space="preserve"> SUM(I87:I89)</f>
        <v>0.26900000000000002</v>
      </c>
      <c r="L89">
        <f t="shared" si="3"/>
        <v>103.29600000000001</v>
      </c>
    </row>
    <row r="91" spans="1:12" x14ac:dyDescent="0.3">
      <c r="A91" s="16" t="s">
        <v>96</v>
      </c>
    </row>
    <row r="92" spans="1:12" x14ac:dyDescent="0.3">
      <c r="A92" s="14" t="s">
        <v>30</v>
      </c>
      <c r="B92" s="14" t="s">
        <v>31</v>
      </c>
      <c r="C92" s="14" t="s">
        <v>32</v>
      </c>
      <c r="D92" s="17" t="s">
        <v>33</v>
      </c>
      <c r="F92" s="19" t="s">
        <v>34</v>
      </c>
      <c r="G92" s="19" t="s">
        <v>35</v>
      </c>
      <c r="H92" s="19" t="s">
        <v>36</v>
      </c>
      <c r="I92" s="19" t="s">
        <v>37</v>
      </c>
    </row>
    <row r="93" spans="1:12" x14ac:dyDescent="0.3">
      <c r="A93" t="s">
        <v>97</v>
      </c>
      <c r="B93" s="7">
        <v>5</v>
      </c>
      <c r="C93" s="7">
        <v>1</v>
      </c>
      <c r="D93">
        <v>1</v>
      </c>
    </row>
    <row r="94" spans="1:12" x14ac:dyDescent="0.3">
      <c r="A94" t="s">
        <v>45</v>
      </c>
      <c r="B94" s="2">
        <v>2.5</v>
      </c>
      <c r="C94" s="2">
        <v>0.2</v>
      </c>
      <c r="D94">
        <v>0.4</v>
      </c>
      <c r="F94">
        <v>34.03</v>
      </c>
      <c r="G94" s="8">
        <v>1000</v>
      </c>
      <c r="H94">
        <v>3.4029999999999998E-2</v>
      </c>
      <c r="I94">
        <v>8.5074999999999994E-4</v>
      </c>
    </row>
    <row r="95" spans="1:12" x14ac:dyDescent="0.3">
      <c r="A95" t="s">
        <v>98</v>
      </c>
      <c r="B95" s="12">
        <v>2</v>
      </c>
      <c r="C95" s="12">
        <v>0.01</v>
      </c>
      <c r="D95">
        <v>2.5000000000000001E-2</v>
      </c>
      <c r="F95">
        <v>114.35</v>
      </c>
      <c r="G95">
        <v>50</v>
      </c>
      <c r="H95">
        <f>F95/G95</f>
        <v>2.2869999999999999</v>
      </c>
      <c r="I95">
        <f>H95*D95</f>
        <v>5.7175000000000004E-2</v>
      </c>
    </row>
    <row r="96" spans="1:12" s="51" customFormat="1" x14ac:dyDescent="0.3">
      <c r="A96" s="51" t="s">
        <v>99</v>
      </c>
      <c r="B96" s="52">
        <v>10</v>
      </c>
      <c r="C96" s="53">
        <v>0.75</v>
      </c>
      <c r="D96" s="51">
        <v>7.4999999999999997E-2</v>
      </c>
      <c r="F96" s="51">
        <v>187</v>
      </c>
      <c r="G96" s="51">
        <v>500</v>
      </c>
      <c r="H96" s="51">
        <f>F96/G96</f>
        <v>0.374</v>
      </c>
      <c r="I96" s="51">
        <f>H96*D96</f>
        <v>2.8049999999999999E-2</v>
      </c>
    </row>
    <row r="97" spans="1:13" x14ac:dyDescent="0.3">
      <c r="A97" t="s">
        <v>100</v>
      </c>
      <c r="B97" s="2">
        <v>0.5</v>
      </c>
      <c r="C97" s="2">
        <v>0.1</v>
      </c>
      <c r="D97">
        <v>1</v>
      </c>
      <c r="F97">
        <v>157.31874999999999</v>
      </c>
      <c r="G97">
        <v>100</v>
      </c>
      <c r="H97">
        <v>1.5731875</v>
      </c>
      <c r="I97">
        <v>1.6387369791666665E-2</v>
      </c>
      <c r="K97">
        <f xml:space="preserve"> SUM(I93:I97)</f>
        <v>0.10246311979166667</v>
      </c>
      <c r="L97">
        <f t="shared" si="3"/>
        <v>39.345838000000001</v>
      </c>
    </row>
    <row r="99" spans="1:13" x14ac:dyDescent="0.3">
      <c r="A99" s="16" t="s">
        <v>101</v>
      </c>
    </row>
    <row r="100" spans="1:13" x14ac:dyDescent="0.3">
      <c r="A100" s="14" t="s">
        <v>30</v>
      </c>
      <c r="B100" s="14" t="s">
        <v>102</v>
      </c>
      <c r="C100" s="6"/>
      <c r="F100" s="19" t="s">
        <v>34</v>
      </c>
      <c r="G100" s="19" t="s">
        <v>68</v>
      </c>
      <c r="H100" s="19" t="s">
        <v>69</v>
      </c>
      <c r="I100" s="19" t="s">
        <v>37</v>
      </c>
    </row>
    <row r="101" spans="1:13" x14ac:dyDescent="0.3">
      <c r="A101" t="s">
        <v>103</v>
      </c>
      <c r="B101" s="22">
        <v>338000</v>
      </c>
      <c r="F101" s="27">
        <v>985.55</v>
      </c>
      <c r="G101">
        <v>250000000</v>
      </c>
      <c r="H101">
        <f>(F101/G101)</f>
        <v>3.9422000000000001E-6</v>
      </c>
      <c r="I101">
        <f>H101*B101</f>
        <v>1.3324636000000001</v>
      </c>
      <c r="K101">
        <f xml:space="preserve"> SUM(I101)</f>
        <v>1.3324636000000001</v>
      </c>
      <c r="L101">
        <f t="shared" si="3"/>
        <v>511.66602240000003</v>
      </c>
    </row>
    <row r="103" spans="1:13" x14ac:dyDescent="0.3">
      <c r="L103" s="28" t="s">
        <v>107</v>
      </c>
      <c r="M103" s="24"/>
    </row>
    <row r="104" spans="1:13" x14ac:dyDescent="0.3">
      <c r="L104" s="29">
        <f xml:space="preserve"> SUM(L57:L101)</f>
        <v>682.46032486366994</v>
      </c>
      <c r="M104" s="24" t="s">
        <v>74</v>
      </c>
    </row>
  </sheetData>
  <pageMargins left="0.7" right="0.7" top="0.75" bottom="0.75" header="0.3" footer="0.3"/>
  <pageSetup paperSize="9" scale="31"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87239-77FE-4275-AEA6-9C4CFF69BFEE}">
  <sheetPr>
    <pageSetUpPr fitToPage="1"/>
  </sheetPr>
  <dimension ref="A1:K67"/>
  <sheetViews>
    <sheetView tabSelected="1" topLeftCell="A19" zoomScale="80" zoomScaleNormal="80" workbookViewId="0">
      <selection activeCell="J34" sqref="J34"/>
    </sheetView>
  </sheetViews>
  <sheetFormatPr defaultRowHeight="14.4" x14ac:dyDescent="0.3"/>
  <cols>
    <col min="1" max="1" width="47" bestFit="1" customWidth="1"/>
    <col min="2" max="2" width="14.44140625" bestFit="1" customWidth="1"/>
    <col min="3" max="3" width="21.109375" bestFit="1" customWidth="1"/>
    <col min="4" max="4" width="15.44140625" customWidth="1"/>
    <col min="5" max="5" width="26.6640625" bestFit="1" customWidth="1"/>
    <col min="6" max="6" width="35.6640625" bestFit="1" customWidth="1"/>
    <col min="7" max="7" width="25.109375" bestFit="1" customWidth="1"/>
    <col min="8" max="8" width="33" bestFit="1" customWidth="1"/>
    <col min="9" max="9" width="32.109375" bestFit="1" customWidth="1"/>
    <col min="10" max="10" width="33.33203125" customWidth="1"/>
  </cols>
  <sheetData>
    <row r="1" spans="1:10" s="1" customFormat="1" x14ac:dyDescent="0.3">
      <c r="A1" s="1" t="s">
        <v>108</v>
      </c>
    </row>
    <row r="3" spans="1:10" x14ac:dyDescent="0.3">
      <c r="A3" s="16" t="s">
        <v>109</v>
      </c>
    </row>
    <row r="4" spans="1:10" x14ac:dyDescent="0.3">
      <c r="A4" s="14" t="s">
        <v>30</v>
      </c>
      <c r="B4" s="14" t="s">
        <v>33</v>
      </c>
      <c r="D4" s="19" t="s">
        <v>34</v>
      </c>
      <c r="E4" s="19" t="s">
        <v>60</v>
      </c>
      <c r="F4" s="19" t="s">
        <v>61</v>
      </c>
      <c r="G4" s="19" t="s">
        <v>62</v>
      </c>
      <c r="I4" s="19" t="s">
        <v>38</v>
      </c>
      <c r="J4" s="19" t="s">
        <v>39</v>
      </c>
    </row>
    <row r="5" spans="1:10" ht="28.8" x14ac:dyDescent="0.3">
      <c r="A5" s="20" t="s">
        <v>110</v>
      </c>
      <c r="B5">
        <v>1</v>
      </c>
      <c r="D5" s="22">
        <v>1395</v>
      </c>
      <c r="E5">
        <v>32</v>
      </c>
      <c r="F5">
        <f>D5/E5</f>
        <v>43.59375</v>
      </c>
      <c r="G5">
        <f>F5*B5</f>
        <v>43.59375</v>
      </c>
      <c r="H5" s="25"/>
    </row>
    <row r="6" spans="1:10" ht="28.8" x14ac:dyDescent="0.3">
      <c r="A6" s="20" t="s">
        <v>111</v>
      </c>
      <c r="B6">
        <v>1</v>
      </c>
      <c r="D6">
        <v>24475</v>
      </c>
      <c r="E6">
        <v>16</v>
      </c>
      <c r="F6">
        <f>(D6/E6)</f>
        <v>1529.6875</v>
      </c>
      <c r="G6">
        <f>F6*B6</f>
        <v>1529.6875</v>
      </c>
      <c r="I6">
        <f>SUM(G5:G6)/96</f>
        <v>16.388346354166668</v>
      </c>
      <c r="J6">
        <f>I6*96</f>
        <v>1573.28125</v>
      </c>
    </row>
    <row r="8" spans="1:10" x14ac:dyDescent="0.3">
      <c r="A8" s="16" t="s">
        <v>13</v>
      </c>
    </row>
    <row r="9" spans="1:10" x14ac:dyDescent="0.3">
      <c r="A9" s="14" t="s">
        <v>30</v>
      </c>
      <c r="B9" s="14" t="s">
        <v>33</v>
      </c>
      <c r="C9" s="13"/>
      <c r="D9" s="19" t="s">
        <v>34</v>
      </c>
      <c r="E9" s="19" t="s">
        <v>60</v>
      </c>
      <c r="F9" s="19" t="s">
        <v>61</v>
      </c>
      <c r="G9" s="19" t="s">
        <v>62</v>
      </c>
    </row>
    <row r="10" spans="1:10" x14ac:dyDescent="0.3">
      <c r="A10" t="s">
        <v>63</v>
      </c>
      <c r="B10">
        <v>1</v>
      </c>
      <c r="D10">
        <v>1506.6</v>
      </c>
      <c r="E10">
        <v>16</v>
      </c>
      <c r="F10">
        <f>D10/E10</f>
        <v>94.162499999999994</v>
      </c>
      <c r="G10">
        <f>F10*B10</f>
        <v>94.162499999999994</v>
      </c>
    </row>
    <row r="11" spans="1:10" ht="28.8" x14ac:dyDescent="0.3">
      <c r="A11" s="21" t="s">
        <v>64</v>
      </c>
      <c r="B11">
        <v>1</v>
      </c>
      <c r="D11">
        <v>502.2</v>
      </c>
      <c r="E11">
        <v>16</v>
      </c>
      <c r="F11">
        <f>(D11/E11)</f>
        <v>31.387499999999999</v>
      </c>
      <c r="G11">
        <f>F11*B11</f>
        <v>31.387499999999999</v>
      </c>
    </row>
    <row r="12" spans="1:10" x14ac:dyDescent="0.3">
      <c r="A12" t="s">
        <v>65</v>
      </c>
      <c r="B12">
        <v>1</v>
      </c>
      <c r="D12">
        <v>1155.5999999999999</v>
      </c>
      <c r="E12">
        <v>96</v>
      </c>
      <c r="F12">
        <f>(D12/E12)</f>
        <v>12.0375</v>
      </c>
      <c r="G12">
        <f>F12*4</f>
        <v>48.15</v>
      </c>
      <c r="I12">
        <f xml:space="preserve"> SUM(G10:G12)/96</f>
        <v>1.809375</v>
      </c>
      <c r="J12">
        <f t="shared" ref="J12:J25" si="0">I12*96</f>
        <v>173.7</v>
      </c>
    </row>
    <row r="13" spans="1:10" x14ac:dyDescent="0.3">
      <c r="I13" t="s">
        <v>112</v>
      </c>
    </row>
    <row r="14" spans="1:10" x14ac:dyDescent="0.3">
      <c r="A14" s="16" t="s">
        <v>66</v>
      </c>
    </row>
    <row r="15" spans="1:10" x14ac:dyDescent="0.3">
      <c r="A15" s="14" t="s">
        <v>30</v>
      </c>
      <c r="B15" s="14" t="s">
        <v>67</v>
      </c>
      <c r="C15" s="6"/>
      <c r="D15" s="19" t="s">
        <v>34</v>
      </c>
      <c r="E15" s="19" t="s">
        <v>68</v>
      </c>
      <c r="F15" s="19" t="s">
        <v>69</v>
      </c>
      <c r="G15" s="19" t="s">
        <v>37</v>
      </c>
    </row>
    <row r="16" spans="1:10" x14ac:dyDescent="0.3">
      <c r="A16" t="s">
        <v>70</v>
      </c>
      <c r="B16" s="22">
        <v>14200</v>
      </c>
      <c r="D16">
        <v>761.3</v>
      </c>
      <c r="E16">
        <v>250000000</v>
      </c>
      <c r="F16">
        <f>(D16/E16)</f>
        <v>3.0451999999999997E-6</v>
      </c>
      <c r="G16">
        <f>(F16*B16)</f>
        <v>4.3241839999999997E-2</v>
      </c>
      <c r="I16">
        <f xml:space="preserve"> SUM(G16)</f>
        <v>4.3241839999999997E-2</v>
      </c>
      <c r="J16">
        <f t="shared" si="0"/>
        <v>4.1512166399999995</v>
      </c>
    </row>
    <row r="18" spans="1:11" x14ac:dyDescent="0.3">
      <c r="A18" s="16" t="s">
        <v>113</v>
      </c>
    </row>
    <row r="19" spans="1:11" x14ac:dyDescent="0.3">
      <c r="A19" s="14" t="s">
        <v>30</v>
      </c>
      <c r="B19" s="14" t="s">
        <v>33</v>
      </c>
      <c r="C19" s="13"/>
      <c r="D19" s="19" t="s">
        <v>34</v>
      </c>
      <c r="E19" s="19" t="s">
        <v>60</v>
      </c>
      <c r="F19" s="19" t="s">
        <v>61</v>
      </c>
      <c r="G19" s="19" t="s">
        <v>62</v>
      </c>
    </row>
    <row r="20" spans="1:11" x14ac:dyDescent="0.3">
      <c r="A20" t="s">
        <v>63</v>
      </c>
      <c r="B20">
        <v>1</v>
      </c>
      <c r="D20">
        <v>1506.6</v>
      </c>
      <c r="E20">
        <v>16</v>
      </c>
      <c r="F20">
        <f>D20/E20</f>
        <v>94.162499999999994</v>
      </c>
      <c r="G20">
        <f>F20*B20</f>
        <v>94.162499999999994</v>
      </c>
    </row>
    <row r="21" spans="1:11" x14ac:dyDescent="0.3">
      <c r="A21" t="s">
        <v>65</v>
      </c>
      <c r="B21">
        <v>1</v>
      </c>
      <c r="D21">
        <v>1155.5999999999999</v>
      </c>
      <c r="E21">
        <v>96</v>
      </c>
      <c r="F21">
        <f>(D21/E21)</f>
        <v>12.0375</v>
      </c>
      <c r="G21">
        <f>F21*4</f>
        <v>48.15</v>
      </c>
      <c r="I21">
        <f>SUM(G20:G21)/96</f>
        <v>1.482421875</v>
      </c>
      <c r="J21">
        <f t="shared" si="0"/>
        <v>142.3125</v>
      </c>
    </row>
    <row r="23" spans="1:11" x14ac:dyDescent="0.3">
      <c r="A23" s="16" t="s">
        <v>72</v>
      </c>
    </row>
    <row r="24" spans="1:11" x14ac:dyDescent="0.3">
      <c r="A24" s="14" t="s">
        <v>30</v>
      </c>
      <c r="B24" s="14" t="s">
        <v>67</v>
      </c>
      <c r="C24" s="6"/>
      <c r="D24" s="19" t="s">
        <v>34</v>
      </c>
      <c r="E24" s="19" t="s">
        <v>68</v>
      </c>
      <c r="F24" s="19" t="s">
        <v>69</v>
      </c>
      <c r="G24" s="19" t="s">
        <v>37</v>
      </c>
    </row>
    <row r="25" spans="1:11" x14ac:dyDescent="0.3">
      <c r="A25" t="s">
        <v>70</v>
      </c>
      <c r="B25" s="22">
        <v>66700</v>
      </c>
      <c r="D25">
        <v>761.3</v>
      </c>
      <c r="E25">
        <v>250000000</v>
      </c>
      <c r="F25">
        <f>(D25/E25)</f>
        <v>3.0451999999999997E-6</v>
      </c>
      <c r="G25">
        <f>F25*B25</f>
        <v>0.20311483999999999</v>
      </c>
      <c r="I25">
        <f xml:space="preserve"> SUM(G25)</f>
        <v>0.20311483999999999</v>
      </c>
      <c r="J25">
        <f t="shared" si="0"/>
        <v>19.499024639999998</v>
      </c>
    </row>
    <row r="26" spans="1:11" x14ac:dyDescent="0.3">
      <c r="A26" s="16"/>
    </row>
    <row r="28" spans="1:11" x14ac:dyDescent="0.3">
      <c r="I28" s="30"/>
      <c r="J28" s="28" t="s">
        <v>73</v>
      </c>
      <c r="K28" s="31"/>
    </row>
    <row r="29" spans="1:11" x14ac:dyDescent="0.3">
      <c r="J29" s="29">
        <f xml:space="preserve"> SUM(J6:J16)</f>
        <v>1751.1324666400001</v>
      </c>
      <c r="K29" s="31" t="s">
        <v>74</v>
      </c>
    </row>
    <row r="30" spans="1:11" x14ac:dyDescent="0.3">
      <c r="J30" s="23" t="s">
        <v>75</v>
      </c>
      <c r="K30" s="31"/>
    </row>
    <row r="31" spans="1:11" x14ac:dyDescent="0.3">
      <c r="J31" s="29">
        <f xml:space="preserve"> SUM(J6,J21,J25)</f>
        <v>1735.09277464</v>
      </c>
      <c r="K31" s="31" t="s">
        <v>74</v>
      </c>
    </row>
    <row r="32" spans="1:11" x14ac:dyDescent="0.3">
      <c r="J32" s="23" t="s">
        <v>76</v>
      </c>
      <c r="K32" s="31"/>
    </row>
    <row r="33" spans="1:11" x14ac:dyDescent="0.3">
      <c r="J33" s="29">
        <f>SUM(J6:J25)</f>
        <v>1912.9439912800001</v>
      </c>
      <c r="K33" s="31" t="s">
        <v>74</v>
      </c>
    </row>
    <row r="35" spans="1:11" x14ac:dyDescent="0.3">
      <c r="A35" s="1" t="s">
        <v>114</v>
      </c>
      <c r="B35" s="1"/>
      <c r="C35" s="1"/>
      <c r="D35" s="1"/>
      <c r="E35" s="1"/>
      <c r="F35" s="1"/>
      <c r="G35" s="1"/>
      <c r="H35" s="1"/>
      <c r="I35" s="1"/>
    </row>
    <row r="37" spans="1:11" x14ac:dyDescent="0.3">
      <c r="A37" s="16" t="s">
        <v>109</v>
      </c>
    </row>
    <row r="38" spans="1:11" x14ac:dyDescent="0.3">
      <c r="A38" s="14" t="s">
        <v>30</v>
      </c>
      <c r="B38" s="14" t="s">
        <v>33</v>
      </c>
      <c r="D38" s="19" t="s">
        <v>34</v>
      </c>
      <c r="E38" s="19" t="s">
        <v>60</v>
      </c>
      <c r="F38" s="19" t="s">
        <v>61</v>
      </c>
      <c r="G38" s="19" t="s">
        <v>62</v>
      </c>
      <c r="I38" s="19" t="s">
        <v>38</v>
      </c>
      <c r="J38" s="19" t="s">
        <v>81</v>
      </c>
    </row>
    <row r="39" spans="1:11" ht="28.8" x14ac:dyDescent="0.3">
      <c r="A39" s="20" t="s">
        <v>110</v>
      </c>
      <c r="B39">
        <v>1</v>
      </c>
      <c r="D39" s="22">
        <v>1395</v>
      </c>
      <c r="E39">
        <v>32</v>
      </c>
      <c r="F39">
        <f>D39/E39</f>
        <v>43.59375</v>
      </c>
      <c r="G39">
        <f>F39*B39</f>
        <v>43.59375</v>
      </c>
      <c r="H39" s="25"/>
    </row>
    <row r="40" spans="1:11" ht="28.8" x14ac:dyDescent="0.3">
      <c r="A40" s="20" t="s">
        <v>111</v>
      </c>
      <c r="B40">
        <v>1</v>
      </c>
      <c r="D40">
        <v>24475</v>
      </c>
      <c r="E40">
        <v>16</v>
      </c>
      <c r="F40">
        <f>(D40/E40)</f>
        <v>1529.6875</v>
      </c>
      <c r="G40">
        <f>F40*B40</f>
        <v>1529.6875</v>
      </c>
      <c r="I40">
        <f>SUM(G39:G40)/384</f>
        <v>4.097086588541667</v>
      </c>
      <c r="J40">
        <f>I40*384</f>
        <v>1573.28125</v>
      </c>
    </row>
    <row r="42" spans="1:11" x14ac:dyDescent="0.3">
      <c r="A42" s="16" t="s">
        <v>13</v>
      </c>
    </row>
    <row r="43" spans="1:11" x14ac:dyDescent="0.3">
      <c r="A43" s="14" t="s">
        <v>30</v>
      </c>
      <c r="B43" s="14" t="s">
        <v>33</v>
      </c>
      <c r="C43" s="13"/>
      <c r="D43" s="19" t="s">
        <v>34</v>
      </c>
      <c r="E43" s="19" t="s">
        <v>60</v>
      </c>
      <c r="F43" s="19" t="s">
        <v>61</v>
      </c>
      <c r="G43" s="19" t="s">
        <v>62</v>
      </c>
    </row>
    <row r="44" spans="1:11" x14ac:dyDescent="0.3">
      <c r="A44" t="s">
        <v>63</v>
      </c>
      <c r="B44">
        <v>1</v>
      </c>
      <c r="D44">
        <v>1506.6</v>
      </c>
      <c r="E44">
        <v>16</v>
      </c>
      <c r="F44">
        <f>D44/E44</f>
        <v>94.162499999999994</v>
      </c>
      <c r="G44">
        <f>F44*B44</f>
        <v>94.162499999999994</v>
      </c>
    </row>
    <row r="45" spans="1:11" ht="28.8" x14ac:dyDescent="0.3">
      <c r="A45" s="21" t="s">
        <v>64</v>
      </c>
      <c r="B45">
        <v>1</v>
      </c>
      <c r="D45">
        <v>502.2</v>
      </c>
      <c r="E45">
        <v>16</v>
      </c>
      <c r="F45">
        <f>(D45/E45)</f>
        <v>31.387499999999999</v>
      </c>
      <c r="G45">
        <f>F45*B45</f>
        <v>31.387499999999999</v>
      </c>
    </row>
    <row r="46" spans="1:11" x14ac:dyDescent="0.3">
      <c r="A46" t="s">
        <v>65</v>
      </c>
      <c r="B46">
        <v>1</v>
      </c>
      <c r="D46">
        <v>1155.5999999999999</v>
      </c>
      <c r="E46">
        <v>96</v>
      </c>
      <c r="F46">
        <f>(D46/E46)</f>
        <v>12.0375</v>
      </c>
      <c r="G46">
        <f>F46*4</f>
        <v>48.15</v>
      </c>
      <c r="I46">
        <f xml:space="preserve"> SUM(G44:G46)/384</f>
        <v>0.45234374999999999</v>
      </c>
      <c r="J46">
        <f>I46*384</f>
        <v>173.7</v>
      </c>
    </row>
    <row r="47" spans="1:11" x14ac:dyDescent="0.3">
      <c r="I47" t="s">
        <v>112</v>
      </c>
    </row>
    <row r="48" spans="1:11" x14ac:dyDescent="0.3">
      <c r="A48" s="16" t="s">
        <v>66</v>
      </c>
    </row>
    <row r="49" spans="1:11" x14ac:dyDescent="0.3">
      <c r="A49" s="14" t="s">
        <v>30</v>
      </c>
      <c r="B49" s="14" t="s">
        <v>67</v>
      </c>
      <c r="C49" s="6"/>
      <c r="D49" s="19" t="s">
        <v>34</v>
      </c>
      <c r="E49" s="19" t="s">
        <v>68</v>
      </c>
      <c r="F49" s="19" t="s">
        <v>69</v>
      </c>
      <c r="G49" s="19" t="s">
        <v>37</v>
      </c>
    </row>
    <row r="50" spans="1:11" x14ac:dyDescent="0.3">
      <c r="A50" t="s">
        <v>70</v>
      </c>
      <c r="B50" s="22">
        <v>14200</v>
      </c>
      <c r="D50" s="27">
        <v>761.3</v>
      </c>
      <c r="E50">
        <v>250000000</v>
      </c>
      <c r="F50">
        <f>(D50/E50)</f>
        <v>3.0451999999999997E-6</v>
      </c>
      <c r="G50">
        <f>(F50*B50)</f>
        <v>4.3241839999999997E-2</v>
      </c>
      <c r="I50">
        <f xml:space="preserve"> SUM(G50)</f>
        <v>4.3241839999999997E-2</v>
      </c>
      <c r="J50">
        <f>I50*384</f>
        <v>16.604866559999998</v>
      </c>
    </row>
    <row r="52" spans="1:11" x14ac:dyDescent="0.3">
      <c r="A52" s="16" t="s">
        <v>113</v>
      </c>
    </row>
    <row r="53" spans="1:11" x14ac:dyDescent="0.3">
      <c r="A53" s="14" t="s">
        <v>30</v>
      </c>
      <c r="B53" s="14" t="s">
        <v>33</v>
      </c>
      <c r="C53" s="13"/>
      <c r="D53" s="19" t="s">
        <v>34</v>
      </c>
      <c r="E53" s="19" t="s">
        <v>60</v>
      </c>
      <c r="F53" s="19" t="s">
        <v>61</v>
      </c>
      <c r="G53" s="19" t="s">
        <v>62</v>
      </c>
    </row>
    <row r="54" spans="1:11" x14ac:dyDescent="0.3">
      <c r="A54" t="s">
        <v>63</v>
      </c>
      <c r="B54">
        <v>1</v>
      </c>
      <c r="D54">
        <v>1506.6</v>
      </c>
      <c r="E54">
        <v>16</v>
      </c>
      <c r="F54">
        <f>D54/E54</f>
        <v>94.162499999999994</v>
      </c>
      <c r="G54">
        <f>F54*B54</f>
        <v>94.162499999999994</v>
      </c>
    </row>
    <row r="55" spans="1:11" x14ac:dyDescent="0.3">
      <c r="A55" t="s">
        <v>65</v>
      </c>
      <c r="B55">
        <v>1</v>
      </c>
      <c r="D55">
        <v>1155.5999999999999</v>
      </c>
      <c r="E55">
        <v>96</v>
      </c>
      <c r="F55">
        <f>(D55/E55)</f>
        <v>12.0375</v>
      </c>
      <c r="G55">
        <f>F55*4</f>
        <v>48.15</v>
      </c>
      <c r="I55">
        <f>SUM(G54:G55)/384</f>
        <v>0.37060546875</v>
      </c>
      <c r="J55">
        <f>I55*384</f>
        <v>142.3125</v>
      </c>
    </row>
    <row r="57" spans="1:11" x14ac:dyDescent="0.3">
      <c r="A57" s="16" t="s">
        <v>72</v>
      </c>
    </row>
    <row r="58" spans="1:11" x14ac:dyDescent="0.3">
      <c r="A58" s="14" t="s">
        <v>30</v>
      </c>
      <c r="B58" s="14" t="s">
        <v>67</v>
      </c>
      <c r="C58" s="6"/>
      <c r="D58" s="19" t="s">
        <v>34</v>
      </c>
      <c r="E58" s="19" t="s">
        <v>68</v>
      </c>
      <c r="F58" s="19" t="s">
        <v>69</v>
      </c>
      <c r="G58" s="19" t="s">
        <v>37</v>
      </c>
    </row>
    <row r="59" spans="1:11" x14ac:dyDescent="0.3">
      <c r="A59" t="s">
        <v>70</v>
      </c>
      <c r="B59" s="22">
        <v>66700</v>
      </c>
      <c r="D59" s="27">
        <v>761.3</v>
      </c>
      <c r="E59">
        <v>250000000</v>
      </c>
      <c r="F59">
        <f>(D59/E59)</f>
        <v>3.0451999999999997E-6</v>
      </c>
      <c r="G59">
        <f>F59*B59</f>
        <v>0.20311483999999999</v>
      </c>
      <c r="I59">
        <f xml:space="preserve"> SUM(G59)</f>
        <v>0.20311483999999999</v>
      </c>
      <c r="J59">
        <f>I59*384</f>
        <v>77.996098559999993</v>
      </c>
    </row>
    <row r="60" spans="1:11" x14ac:dyDescent="0.3">
      <c r="A60" s="16"/>
    </row>
    <row r="62" spans="1:11" x14ac:dyDescent="0.3">
      <c r="I62" s="30"/>
      <c r="J62" s="28" t="s">
        <v>82</v>
      </c>
      <c r="K62" s="31"/>
    </row>
    <row r="63" spans="1:11" x14ac:dyDescent="0.3">
      <c r="J63" s="29">
        <f>SUM(J40:J50)</f>
        <v>1763.5861165599999</v>
      </c>
      <c r="K63" s="31" t="s">
        <v>74</v>
      </c>
    </row>
    <row r="64" spans="1:11" x14ac:dyDescent="0.3">
      <c r="J64" s="23" t="s">
        <v>83</v>
      </c>
      <c r="K64" s="31"/>
    </row>
    <row r="65" spans="10:11" x14ac:dyDescent="0.3">
      <c r="J65" s="29">
        <f>SUM(J40,J55,J59)</f>
        <v>1793.5898485600001</v>
      </c>
      <c r="K65" s="31" t="s">
        <v>74</v>
      </c>
    </row>
    <row r="66" spans="10:11" x14ac:dyDescent="0.3">
      <c r="J66" s="23" t="s">
        <v>84</v>
      </c>
      <c r="K66" s="31"/>
    </row>
    <row r="67" spans="10:11" x14ac:dyDescent="0.3">
      <c r="J67" s="29">
        <f>SUM(J40:J59)</f>
        <v>1983.89471512</v>
      </c>
      <c r="K67" s="31" t="s">
        <v>74</v>
      </c>
    </row>
  </sheetData>
  <pageMargins left="0.7" right="0.7" top="0.75" bottom="0.75" header="0.3" footer="0.3"/>
  <pageSetup paperSize="9" scale="44"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FC1DF96F98D534DB27482460DD9CD40" ma:contentTypeVersion="13" ma:contentTypeDescription="Een nieuw document maken." ma:contentTypeScope="" ma:versionID="92dc6fb5f821ab19f9b000e2ce8b0dfc">
  <xsd:schema xmlns:xsd="http://www.w3.org/2001/XMLSchema" xmlns:xs="http://www.w3.org/2001/XMLSchema" xmlns:p="http://schemas.microsoft.com/office/2006/metadata/properties" xmlns:ns2="72b979bf-a60d-4b6b-a216-86e3db637435" xmlns:ns3="5f0f4742-fac5-42bc-a75b-83f7e36f3c1e" targetNamespace="http://schemas.microsoft.com/office/2006/metadata/properties" ma:root="true" ma:fieldsID="2d5f807d729166598e60cd5d328b201f" ns2:_="" ns3:_="">
    <xsd:import namespace="72b979bf-a60d-4b6b-a216-86e3db637435"/>
    <xsd:import namespace="5f0f4742-fac5-42bc-a75b-83f7e36f3c1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lcf76f155ced4ddcb4097134ff3c332f" minOccurs="0"/>
                <xsd:element ref="ns2:MediaServiceSearchProperties" minOccurs="0"/>
                <xsd:element ref="ns2:MediaServiceOCR" minOccurs="0"/>
                <xsd:element ref="ns2:MediaServiceGenerationTime" minOccurs="0"/>
                <xsd:element ref="ns2:MediaServiceEventHashCode" minOccurs="0"/>
                <xsd:element ref="ns2:MediaServiceDateTake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2b979bf-a60d-4b6b-a216-86e3db63743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Afbeeldingtags" ma:readOnly="false" ma:fieldId="{5cf76f15-5ced-4ddc-b409-7134ff3c332f}" ma:taxonomyMulti="true" ma:sspId="3b9bb814-139f-4039-9463-697760f06ab3" ma:termSetId="09814cd3-568e-fe90-9814-8d621ff8fb84" ma:anchorId="fba54fb3-c3e1-fe81-a776-ca4b69148c4d" ma:open="true" ma:isKeyword="false">
      <xsd:complexType>
        <xsd:sequence>
          <xsd:element ref="pc:Terms" minOccurs="0" maxOccurs="1"/>
        </xsd:sequence>
      </xsd:complexType>
    </xsd:element>
    <xsd:element name="MediaServiceSearchProperties" ma:index="15" nillable="true" ma:displayName="MediaServiceSearchProperties" ma:hidden="true" ma:internalName="MediaServiceSearchProperties" ma:readOnly="true">
      <xsd:simpleType>
        <xsd:restriction base="dms:Note"/>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5f0f4742-fac5-42bc-a75b-83f7e36f3c1e" elementFormDefault="qualified">
    <xsd:import namespace="http://schemas.microsoft.com/office/2006/documentManagement/types"/>
    <xsd:import namespace="http://schemas.microsoft.com/office/infopath/2007/PartnerControls"/>
    <xsd:element name="SharedWithUsers" ma:index="10"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Gedeeld met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72b979bf-a60d-4b6b-a216-86e3db637435">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6C066C5-3FDF-45DA-BF73-9168EC023A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2b979bf-a60d-4b6b-a216-86e3db637435"/>
    <ds:schemaRef ds:uri="5f0f4742-fac5-42bc-a75b-83f7e36f3c1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1B70938-3735-488B-A110-A519ED1BBCCD}">
  <ds:schemaRefs>
    <ds:schemaRef ds:uri="http://schemas.microsoft.com/office/2006/metadata/properties"/>
    <ds:schemaRef ds:uri="http://schemas.microsoft.com/office/infopath/2007/PartnerControls"/>
    <ds:schemaRef ds:uri="72b979bf-a60d-4b6b-a216-86e3db637435"/>
  </ds:schemaRefs>
</ds:datastoreItem>
</file>

<file path=customXml/itemProps3.xml><?xml version="1.0" encoding="utf-8"?>
<ds:datastoreItem xmlns:ds="http://schemas.openxmlformats.org/officeDocument/2006/customXml" ds:itemID="{792BD34D-3A66-4D28-BDCC-455FA459EF8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_Cost_Comparison</vt:lpstr>
      <vt:lpstr>Summary_Overviews_BarCharts</vt:lpstr>
      <vt:lpstr>Costs_Calculation_PB10X_Details</vt:lpstr>
      <vt:lpstr>Costs_Calculation_SS3x_Details</vt:lpstr>
      <vt:lpstr>Costs_Calculation_10X_Detai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ise Callens</dc:creator>
  <cp:keywords/>
  <dc:description/>
  <cp:lastModifiedBy>Koen Deserranno</cp:lastModifiedBy>
  <cp:revision/>
  <cp:lastPrinted>2025-07-07T09:21:38Z</cp:lastPrinted>
  <dcterms:created xsi:type="dcterms:W3CDTF">2015-06-05T18:17:20Z</dcterms:created>
  <dcterms:modified xsi:type="dcterms:W3CDTF">2025-08-01T13:54: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FC1DF96F98D534DB27482460DD9CD40</vt:lpwstr>
  </property>
  <property fmtid="{D5CDD505-2E9C-101B-9397-08002B2CF9AE}" pid="3" name="MediaServiceImageTags">
    <vt:lpwstr/>
  </property>
</Properties>
</file>